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em\Apex\2021\09-Sep\10-Sep\Out\21252014L\SMS\"/>
    </mc:Choice>
  </mc:AlternateContent>
  <bookViews>
    <workbookView xWindow="0" yWindow="0" windowWidth="23040" windowHeight="9060" tabRatio="730"/>
  </bookViews>
  <sheets>
    <sheet name="BCR, NPV, IRR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3" i="10" l="1"/>
  <c r="B102" i="10"/>
  <c r="B101" i="10"/>
  <c r="B100" i="10"/>
  <c r="D184" i="10" l="1"/>
  <c r="D183" i="10"/>
  <c r="D182" i="10"/>
  <c r="D98" i="10"/>
  <c r="D96" i="10"/>
  <c r="D94" i="10"/>
  <c r="D93" i="10"/>
  <c r="D92" i="10"/>
  <c r="C47" i="10" l="1"/>
  <c r="C44" i="10"/>
  <c r="D95" i="10"/>
  <c r="M46" i="10" l="1"/>
  <c r="J44" i="10"/>
  <c r="O42" i="10"/>
  <c r="N46" i="10"/>
  <c r="K44" i="10"/>
  <c r="H42" i="10"/>
  <c r="P42" i="10"/>
  <c r="L44" i="10"/>
  <c r="I42" i="10"/>
  <c r="G42" i="10"/>
  <c r="K46" i="10"/>
  <c r="H44" i="10"/>
  <c r="P44" i="10"/>
  <c r="I44" i="10"/>
  <c r="G44" i="10"/>
  <c r="O46" i="10"/>
  <c r="H46" i="10"/>
  <c r="P46" i="10"/>
  <c r="M44" i="10"/>
  <c r="J42" i="10"/>
  <c r="I46" i="10"/>
  <c r="G46" i="10"/>
  <c r="N44" i="10"/>
  <c r="K42" i="10"/>
  <c r="J46" i="10"/>
  <c r="O44" i="10"/>
  <c r="L42" i="10"/>
  <c r="M42" i="10"/>
  <c r="L46" i="10"/>
  <c r="N42" i="10"/>
  <c r="C48" i="10"/>
  <c r="D234" i="10"/>
  <c r="D218" i="10"/>
  <c r="D202" i="10"/>
  <c r="D233" i="10"/>
  <c r="D232" i="10"/>
  <c r="D217" i="10"/>
  <c r="D216" i="10"/>
  <c r="D201" i="10"/>
  <c r="D200" i="10"/>
  <c r="Q44" i="10" l="1"/>
  <c r="AB43" i="10" s="1"/>
  <c r="Q42" i="10"/>
  <c r="G202" i="10"/>
  <c r="E184" i="10"/>
  <c r="E218" i="10"/>
  <c r="E234" i="10"/>
  <c r="N234" i="10" s="1"/>
  <c r="F202" i="10"/>
  <c r="E202" i="10"/>
  <c r="E233" i="10"/>
  <c r="E232" i="10"/>
  <c r="N232" i="10" s="1"/>
  <c r="F232" i="10"/>
  <c r="F234" i="10"/>
  <c r="E216" i="10"/>
  <c r="E217" i="10"/>
  <c r="F217" i="10"/>
  <c r="F218" i="10"/>
  <c r="E200" i="10"/>
  <c r="F201" i="10"/>
  <c r="E201" i="10"/>
  <c r="H202" i="10"/>
  <c r="E183" i="10"/>
  <c r="G183" i="10"/>
  <c r="E182" i="10"/>
  <c r="F182" i="10"/>
  <c r="F184" i="10"/>
  <c r="C146" i="10"/>
  <c r="C143" i="10"/>
  <c r="AA43" i="10" l="1"/>
  <c r="S42" i="10"/>
  <c r="W42" i="10" s="1"/>
  <c r="F233" i="10"/>
  <c r="N233" i="10" s="1"/>
  <c r="F216" i="10"/>
  <c r="G216" i="10"/>
  <c r="G217" i="10"/>
  <c r="G218" i="10"/>
  <c r="F200" i="10"/>
  <c r="I202" i="10"/>
  <c r="G201" i="10"/>
  <c r="F183" i="10"/>
  <c r="G182" i="10"/>
  <c r="G184" i="10"/>
  <c r="D146" i="10"/>
  <c r="C145" i="10"/>
  <c r="D145" i="10" s="1"/>
  <c r="D143" i="10"/>
  <c r="C142" i="10"/>
  <c r="D142" i="10" s="1"/>
  <c r="D108" i="10"/>
  <c r="D144" i="10"/>
  <c r="D141" i="10"/>
  <c r="D140" i="10"/>
  <c r="D133" i="10"/>
  <c r="D132" i="10"/>
  <c r="D131" i="10"/>
  <c r="D130" i="10"/>
  <c r="D129" i="10"/>
  <c r="D128" i="10"/>
  <c r="D127" i="10"/>
  <c r="D121" i="10"/>
  <c r="D120" i="10"/>
  <c r="D119" i="10"/>
  <c r="D118" i="10"/>
  <c r="D117" i="10"/>
  <c r="D116" i="10"/>
  <c r="D115" i="10"/>
  <c r="D110" i="10"/>
  <c r="D109" i="10"/>
  <c r="D107" i="10"/>
  <c r="D106" i="10"/>
  <c r="D105" i="10"/>
  <c r="D104" i="10"/>
  <c r="D97" i="10"/>
  <c r="D100" i="10" s="1"/>
  <c r="E100" i="10" s="1"/>
  <c r="C87" i="10"/>
  <c r="K85" i="10"/>
  <c r="L85" i="10" s="1"/>
  <c r="M85" i="10" s="1"/>
  <c r="N85" i="10" s="1"/>
  <c r="O85" i="10" s="1"/>
  <c r="P85" i="10" s="1"/>
  <c r="C84" i="10"/>
  <c r="C77" i="10"/>
  <c r="C74" i="10"/>
  <c r="C67" i="10"/>
  <c r="C64" i="10"/>
  <c r="C57" i="10"/>
  <c r="C54" i="10"/>
  <c r="G92" i="10" l="1"/>
  <c r="H92" i="10"/>
  <c r="E154" i="10" s="1"/>
  <c r="E164" i="10" s="1"/>
  <c r="E168" i="10" s="1"/>
  <c r="H85" i="10"/>
  <c r="G81" i="10"/>
  <c r="G83" i="10"/>
  <c r="I85" i="10"/>
  <c r="G85" i="10"/>
  <c r="H83" i="10"/>
  <c r="I81" i="10"/>
  <c r="I83" i="10"/>
  <c r="H81" i="10"/>
  <c r="O75" i="10"/>
  <c r="M73" i="10"/>
  <c r="K71" i="10"/>
  <c r="H73" i="10"/>
  <c r="N71" i="10"/>
  <c r="N75" i="10"/>
  <c r="H75" i="10"/>
  <c r="P75" i="10"/>
  <c r="N73" i="10"/>
  <c r="L71" i="10"/>
  <c r="J75" i="10"/>
  <c r="P73" i="10"/>
  <c r="L73" i="10"/>
  <c r="I75" i="10"/>
  <c r="G75" i="10"/>
  <c r="O73" i="10"/>
  <c r="M71" i="10"/>
  <c r="J71" i="10"/>
  <c r="K75" i="10"/>
  <c r="I73" i="10"/>
  <c r="G73" i="10"/>
  <c r="O71" i="10"/>
  <c r="M75" i="10"/>
  <c r="I71" i="10"/>
  <c r="L75" i="10"/>
  <c r="J73" i="10"/>
  <c r="H71" i="10"/>
  <c r="P71" i="10"/>
  <c r="K73" i="10"/>
  <c r="G71" i="10"/>
  <c r="I65" i="10"/>
  <c r="G65" i="10"/>
  <c r="O63" i="10"/>
  <c r="P65" i="10"/>
  <c r="J65" i="10"/>
  <c r="H63" i="10"/>
  <c r="P63" i="10"/>
  <c r="L65" i="10"/>
  <c r="H65" i="10"/>
  <c r="K65" i="10"/>
  <c r="I63" i="10"/>
  <c r="J63" i="10"/>
  <c r="M65" i="10"/>
  <c r="K63" i="10"/>
  <c r="O65" i="10"/>
  <c r="N65" i="10"/>
  <c r="L63" i="10"/>
  <c r="M63" i="10"/>
  <c r="N63" i="10"/>
  <c r="G52" i="10"/>
  <c r="O56" i="10"/>
  <c r="M54" i="10"/>
  <c r="K52" i="10"/>
  <c r="H56" i="10"/>
  <c r="P56" i="10"/>
  <c r="N54" i="10"/>
  <c r="L52" i="10"/>
  <c r="I56" i="10"/>
  <c r="G56" i="10"/>
  <c r="O54" i="10"/>
  <c r="M52" i="10"/>
  <c r="I52" i="10"/>
  <c r="L54" i="10"/>
  <c r="N56" i="10"/>
  <c r="J56" i="10"/>
  <c r="H54" i="10"/>
  <c r="P54" i="10"/>
  <c r="N52" i="10"/>
  <c r="K56" i="10"/>
  <c r="I54" i="10"/>
  <c r="G54" i="10"/>
  <c r="O52" i="10"/>
  <c r="L56" i="10"/>
  <c r="J54" i="10"/>
  <c r="H52" i="10"/>
  <c r="P52" i="10"/>
  <c r="M56" i="10"/>
  <c r="K54" i="10"/>
  <c r="J52" i="10"/>
  <c r="J61" i="10"/>
  <c r="K61" i="10"/>
  <c r="L61" i="10"/>
  <c r="P61" i="10"/>
  <c r="I61" i="10"/>
  <c r="M61" i="10"/>
  <c r="N61" i="10"/>
  <c r="G63" i="10"/>
  <c r="O61" i="10"/>
  <c r="H61" i="10"/>
  <c r="G61" i="10"/>
  <c r="F100" i="10"/>
  <c r="L96" i="10"/>
  <c r="I156" i="10" s="1"/>
  <c r="I166" i="10" s="1"/>
  <c r="J94" i="10"/>
  <c r="G155" i="10" s="1"/>
  <c r="G165" i="10" s="1"/>
  <c r="P92" i="10"/>
  <c r="M154" i="10" s="1"/>
  <c r="M164" i="10" s="1"/>
  <c r="M168" i="10" s="1"/>
  <c r="M96" i="10"/>
  <c r="J156" i="10" s="1"/>
  <c r="J166" i="10" s="1"/>
  <c r="K94" i="10"/>
  <c r="H155" i="10" s="1"/>
  <c r="H165" i="10" s="1"/>
  <c r="I92" i="10"/>
  <c r="F154" i="10" s="1"/>
  <c r="F164" i="10" s="1"/>
  <c r="F168" i="10" s="1"/>
  <c r="N96" i="10"/>
  <c r="K156" i="10" s="1"/>
  <c r="K166" i="10" s="1"/>
  <c r="L94" i="10"/>
  <c r="I155" i="10" s="1"/>
  <c r="I165" i="10" s="1"/>
  <c r="J92" i="10"/>
  <c r="G154" i="10" s="1"/>
  <c r="G164" i="10" s="1"/>
  <c r="G168" i="10" s="1"/>
  <c r="J96" i="10"/>
  <c r="G156" i="10" s="1"/>
  <c r="G166" i="10" s="1"/>
  <c r="H94" i="10"/>
  <c r="E155" i="10" s="1"/>
  <c r="E165" i="10" s="1"/>
  <c r="N92" i="10"/>
  <c r="K154" i="10" s="1"/>
  <c r="K164" i="10" s="1"/>
  <c r="K168" i="10" s="1"/>
  <c r="I94" i="10"/>
  <c r="F155" i="10" s="1"/>
  <c r="F165" i="10" s="1"/>
  <c r="O92" i="10"/>
  <c r="L154" i="10" s="1"/>
  <c r="L164" i="10" s="1"/>
  <c r="L168" i="10" s="1"/>
  <c r="O96" i="10"/>
  <c r="L156" i="10" s="1"/>
  <c r="L166" i="10" s="1"/>
  <c r="M94" i="10"/>
  <c r="J155" i="10" s="1"/>
  <c r="J165" i="10" s="1"/>
  <c r="K92" i="10"/>
  <c r="H154" i="10" s="1"/>
  <c r="H164" i="10" s="1"/>
  <c r="H168" i="10" s="1"/>
  <c r="H96" i="10"/>
  <c r="E156" i="10" s="1"/>
  <c r="E166" i="10" s="1"/>
  <c r="P96" i="10"/>
  <c r="M156" i="10" s="1"/>
  <c r="M166" i="10" s="1"/>
  <c r="N94" i="10"/>
  <c r="K155" i="10" s="1"/>
  <c r="K165" i="10" s="1"/>
  <c r="L92" i="10"/>
  <c r="I154" i="10" s="1"/>
  <c r="I164" i="10" s="1"/>
  <c r="I168" i="10" s="1"/>
  <c r="I96" i="10"/>
  <c r="F156" i="10" s="1"/>
  <c r="F166" i="10" s="1"/>
  <c r="G96" i="10"/>
  <c r="D156" i="10" s="1"/>
  <c r="D166" i="10" s="1"/>
  <c r="O94" i="10"/>
  <c r="L155" i="10" s="1"/>
  <c r="L165" i="10" s="1"/>
  <c r="M92" i="10"/>
  <c r="J154" i="10" s="1"/>
  <c r="J164" i="10" s="1"/>
  <c r="J168" i="10" s="1"/>
  <c r="P94" i="10"/>
  <c r="M155" i="10" s="1"/>
  <c r="M165" i="10" s="1"/>
  <c r="K96" i="10"/>
  <c r="H156" i="10" s="1"/>
  <c r="H166" i="10" s="1"/>
  <c r="G94" i="10"/>
  <c r="H218" i="10"/>
  <c r="H217" i="10"/>
  <c r="H216" i="10"/>
  <c r="G200" i="10"/>
  <c r="H201" i="10"/>
  <c r="J202" i="10"/>
  <c r="H183" i="10"/>
  <c r="H182" i="10"/>
  <c r="I183" i="10"/>
  <c r="H184" i="10"/>
  <c r="D112" i="10"/>
  <c r="E112" i="10" s="1"/>
  <c r="D148" i="10"/>
  <c r="E148" i="10" s="1"/>
  <c r="D135" i="10"/>
  <c r="E135" i="10" s="1"/>
  <c r="D123" i="10"/>
  <c r="E123" i="10" s="1"/>
  <c r="K83" i="10"/>
  <c r="L83" i="10" s="1"/>
  <c r="M83" i="10" s="1"/>
  <c r="N83" i="10" s="1"/>
  <c r="O83" i="10" s="1"/>
  <c r="P83" i="10" s="1"/>
  <c r="K81" i="10"/>
  <c r="L81" i="10" s="1"/>
  <c r="M81" i="10" s="1"/>
  <c r="N81" i="10" s="1"/>
  <c r="O81" i="10" s="1"/>
  <c r="P81" i="10" s="1"/>
  <c r="Q85" i="10" l="1"/>
  <c r="S85" i="10" s="1"/>
  <c r="W85" i="10" s="1"/>
  <c r="D155" i="10"/>
  <c r="D165" i="10" s="1"/>
  <c r="N165" i="10" s="1"/>
  <c r="S154" i="10" s="1"/>
  <c r="D154" i="10"/>
  <c r="D164" i="10" s="1"/>
  <c r="N166" i="10"/>
  <c r="T154" i="10" s="1"/>
  <c r="Q63" i="10"/>
  <c r="S63" i="10" s="1"/>
  <c r="W63" i="10" s="1"/>
  <c r="Q61" i="10"/>
  <c r="O108" i="10"/>
  <c r="M106" i="10"/>
  <c r="K104" i="10"/>
  <c r="H106" i="10"/>
  <c r="J104" i="10"/>
  <c r="H108" i="10"/>
  <c r="P108" i="10"/>
  <c r="N106" i="10"/>
  <c r="L104" i="10"/>
  <c r="J108" i="10"/>
  <c r="P106" i="10"/>
  <c r="L106" i="10"/>
  <c r="I108" i="10"/>
  <c r="G108" i="10"/>
  <c r="O106" i="10"/>
  <c r="M104" i="10"/>
  <c r="N104" i="10"/>
  <c r="K108" i="10"/>
  <c r="I106" i="10"/>
  <c r="G106" i="10"/>
  <c r="O104" i="10"/>
  <c r="K106" i="10"/>
  <c r="G104" i="10"/>
  <c r="L108" i="10"/>
  <c r="J106" i="10"/>
  <c r="H104" i="10"/>
  <c r="P104" i="10"/>
  <c r="M108" i="10"/>
  <c r="I104" i="10"/>
  <c r="N108" i="10"/>
  <c r="I140" i="10"/>
  <c r="G144" i="10"/>
  <c r="H140" i="10"/>
  <c r="H144" i="10"/>
  <c r="G140" i="10"/>
  <c r="I144" i="10"/>
  <c r="H142" i="10"/>
  <c r="I142" i="10"/>
  <c r="G142" i="10"/>
  <c r="M131" i="10"/>
  <c r="K129" i="10"/>
  <c r="I127" i="10"/>
  <c r="G127" i="10"/>
  <c r="P131" i="10"/>
  <c r="N129" i="10"/>
  <c r="N131" i="10"/>
  <c r="L129" i="10"/>
  <c r="J127" i="10"/>
  <c r="L127" i="10"/>
  <c r="L131" i="10"/>
  <c r="O131" i="10"/>
  <c r="M129" i="10"/>
  <c r="K127" i="10"/>
  <c r="H131" i="10"/>
  <c r="H127" i="10"/>
  <c r="I131" i="10"/>
  <c r="G131" i="10"/>
  <c r="O129" i="10"/>
  <c r="M127" i="10"/>
  <c r="K131" i="10"/>
  <c r="G129" i="10"/>
  <c r="J131" i="10"/>
  <c r="H129" i="10"/>
  <c r="P129" i="10"/>
  <c r="N127" i="10"/>
  <c r="I129" i="10"/>
  <c r="O127" i="10"/>
  <c r="J129" i="10"/>
  <c r="P127" i="10"/>
  <c r="N119" i="10"/>
  <c r="L117" i="10"/>
  <c r="J115" i="10"/>
  <c r="G119" i="10"/>
  <c r="M115" i="10"/>
  <c r="K117" i="10"/>
  <c r="O119" i="10"/>
  <c r="M117" i="10"/>
  <c r="K115" i="10"/>
  <c r="O117" i="10"/>
  <c r="M119" i="10"/>
  <c r="H119" i="10"/>
  <c r="P119" i="10"/>
  <c r="N117" i="10"/>
  <c r="L115" i="10"/>
  <c r="I119" i="10"/>
  <c r="G115" i="10"/>
  <c r="J119" i="10"/>
  <c r="H117" i="10"/>
  <c r="P117" i="10"/>
  <c r="N115" i="10"/>
  <c r="L119" i="10"/>
  <c r="H115" i="10"/>
  <c r="K119" i="10"/>
  <c r="I117" i="10"/>
  <c r="G117" i="10"/>
  <c r="O115" i="10"/>
  <c r="J117" i="10"/>
  <c r="P115" i="10"/>
  <c r="I115" i="10"/>
  <c r="I218" i="10"/>
  <c r="I216" i="10"/>
  <c r="I217" i="10"/>
  <c r="K202" i="10"/>
  <c r="I201" i="10"/>
  <c r="H200" i="10"/>
  <c r="J183" i="10"/>
  <c r="I182" i="10"/>
  <c r="I184" i="10"/>
  <c r="K142" i="10"/>
  <c r="L142" i="10" s="1"/>
  <c r="M142" i="10" s="1"/>
  <c r="N142" i="10" s="1"/>
  <c r="O142" i="10" s="1"/>
  <c r="P142" i="10" s="1"/>
  <c r="Q83" i="10"/>
  <c r="Q81" i="10"/>
  <c r="Q71" i="10"/>
  <c r="Q75" i="10"/>
  <c r="Q73" i="10"/>
  <c r="Q65" i="10"/>
  <c r="Q54" i="10"/>
  <c r="Q56" i="10"/>
  <c r="Q52" i="10"/>
  <c r="Q46" i="10"/>
  <c r="S44" i="10"/>
  <c r="W44" i="10" s="1"/>
  <c r="AC47" i="10" l="1"/>
  <c r="D168" i="10"/>
  <c r="C168" i="10" s="1"/>
  <c r="N164" i="10"/>
  <c r="R154" i="10" s="1"/>
  <c r="Q106" i="10"/>
  <c r="AB54" i="10" s="1"/>
  <c r="AB45" i="10"/>
  <c r="S75" i="10"/>
  <c r="W75" i="10" s="1"/>
  <c r="AC46" i="10"/>
  <c r="S71" i="10"/>
  <c r="W71" i="10" s="1"/>
  <c r="AA46" i="10"/>
  <c r="S61" i="10"/>
  <c r="W61" i="10" s="1"/>
  <c r="AA45" i="10"/>
  <c r="S81" i="10"/>
  <c r="W81" i="10" s="1"/>
  <c r="AA47" i="10"/>
  <c r="S83" i="10"/>
  <c r="W83" i="10" s="1"/>
  <c r="AB47" i="10"/>
  <c r="S52" i="10"/>
  <c r="W52" i="10" s="1"/>
  <c r="AA44" i="10"/>
  <c r="S56" i="10"/>
  <c r="W56" i="10" s="1"/>
  <c r="AC44" i="10"/>
  <c r="S65" i="10"/>
  <c r="W65" i="10" s="1"/>
  <c r="AC45" i="10"/>
  <c r="S73" i="10"/>
  <c r="W73" i="10" s="1"/>
  <c r="AB46" i="10"/>
  <c r="AH46" i="10" s="1"/>
  <c r="AI46" i="10" s="1"/>
  <c r="S46" i="10"/>
  <c r="W46" i="10" s="1"/>
  <c r="AC43" i="10"/>
  <c r="S54" i="10"/>
  <c r="W54" i="10" s="1"/>
  <c r="AB44" i="10"/>
  <c r="AF44" i="10" s="1"/>
  <c r="AG44" i="10" s="1"/>
  <c r="J217" i="10"/>
  <c r="J216" i="10"/>
  <c r="J218" i="10"/>
  <c r="I200" i="10"/>
  <c r="J201" i="10"/>
  <c r="L202" i="10"/>
  <c r="J184" i="10"/>
  <c r="K183" i="10"/>
  <c r="J182" i="10"/>
  <c r="Q108" i="10"/>
  <c r="AC54" i="10" s="1"/>
  <c r="Q104" i="10"/>
  <c r="AA54" i="10" s="1"/>
  <c r="Q142" i="10"/>
  <c r="AB57" i="10" s="1"/>
  <c r="Q131" i="10"/>
  <c r="AC56" i="10" s="1"/>
  <c r="Q129" i="10"/>
  <c r="AB56" i="10" s="1"/>
  <c r="K144" i="10"/>
  <c r="L144" i="10" s="1"/>
  <c r="M144" i="10" s="1"/>
  <c r="N144" i="10" s="1"/>
  <c r="O144" i="10" s="1"/>
  <c r="P144" i="10" s="1"/>
  <c r="K140" i="10"/>
  <c r="L140" i="10" s="1"/>
  <c r="M140" i="10" s="1"/>
  <c r="N140" i="10" s="1"/>
  <c r="O140" i="10" s="1"/>
  <c r="P140" i="10" s="1"/>
  <c r="Q117" i="10"/>
  <c r="AB55" i="10" s="1"/>
  <c r="Q119" i="10"/>
  <c r="AC55" i="10" s="1"/>
  <c r="S106" i="10" l="1"/>
  <c r="W106" i="10" s="1"/>
  <c r="AH44" i="10"/>
  <c r="AI44" i="10" s="1"/>
  <c r="AF46" i="10"/>
  <c r="AG46" i="10" s="1"/>
  <c r="AH45" i="10"/>
  <c r="AI45" i="10" s="1"/>
  <c r="AN45" i="10"/>
  <c r="AO45" i="10" s="1"/>
  <c r="AL45" i="10"/>
  <c r="AM45" i="10" s="1"/>
  <c r="AF45" i="10"/>
  <c r="AG45" i="10" s="1"/>
  <c r="AL46" i="10"/>
  <c r="AM46" i="10" s="1"/>
  <c r="AN44" i="10"/>
  <c r="AO44" i="10" s="1"/>
  <c r="AL44" i="10"/>
  <c r="AM44" i="10" s="1"/>
  <c r="AN46" i="10"/>
  <c r="AO46" i="10" s="1"/>
  <c r="S142" i="10"/>
  <c r="W142" i="10" s="1"/>
  <c r="S131" i="10"/>
  <c r="S129" i="10"/>
  <c r="S119" i="10"/>
  <c r="S117" i="10"/>
  <c r="AN54" i="10"/>
  <c r="AO54" i="10" s="1"/>
  <c r="AO63" i="10" s="1"/>
  <c r="AF54" i="10"/>
  <c r="AG54" i="10" s="1"/>
  <c r="AG63" i="10" s="1"/>
  <c r="AB63" i="10"/>
  <c r="AH54" i="10"/>
  <c r="AI54" i="10" s="1"/>
  <c r="AI63" i="10" s="1"/>
  <c r="AL54" i="10"/>
  <c r="AM54" i="10" s="1"/>
  <c r="S104" i="10"/>
  <c r="S108" i="10"/>
  <c r="AL47" i="10"/>
  <c r="AM47" i="10" s="1"/>
  <c r="AN47" i="10"/>
  <c r="AO47" i="10" s="1"/>
  <c r="AF47" i="10"/>
  <c r="AG47" i="10" s="1"/>
  <c r="AH47" i="10"/>
  <c r="AI47" i="10" s="1"/>
  <c r="AN43" i="10"/>
  <c r="AO43" i="10" s="1"/>
  <c r="AL43" i="10"/>
  <c r="AM43" i="10" s="1"/>
  <c r="AH43" i="10"/>
  <c r="AI43" i="10" s="1"/>
  <c r="AF43" i="10"/>
  <c r="AG43" i="10" s="1"/>
  <c r="K218" i="10"/>
  <c r="K216" i="10"/>
  <c r="K217" i="10"/>
  <c r="K201" i="10"/>
  <c r="M202" i="10"/>
  <c r="J200" i="10"/>
  <c r="K182" i="10"/>
  <c r="L183" i="10"/>
  <c r="M183" i="10"/>
  <c r="K184" i="10"/>
  <c r="U108" i="10"/>
  <c r="Q144" i="10"/>
  <c r="Q127" i="10"/>
  <c r="Q140" i="10"/>
  <c r="Q115" i="10"/>
  <c r="U106" i="10" l="1"/>
  <c r="N183" i="10"/>
  <c r="S155" i="10" s="1"/>
  <c r="AM63" i="10"/>
  <c r="S115" i="10"/>
  <c r="W115" i="10" s="1"/>
  <c r="AA55" i="10"/>
  <c r="AA64" i="10" s="1"/>
  <c r="S140" i="10"/>
  <c r="W140" i="10" s="1"/>
  <c r="AA57" i="10"/>
  <c r="AC63" i="10"/>
  <c r="W108" i="10"/>
  <c r="V108" i="10" s="1"/>
  <c r="U117" i="10"/>
  <c r="W117" i="10"/>
  <c r="U104" i="10"/>
  <c r="W104" i="10"/>
  <c r="U119" i="10"/>
  <c r="W119" i="10"/>
  <c r="S127" i="10"/>
  <c r="W127" i="10" s="1"/>
  <c r="AA56" i="10"/>
  <c r="AA65" i="10" s="1"/>
  <c r="U129" i="10"/>
  <c r="W129" i="10"/>
  <c r="S144" i="10"/>
  <c r="W144" i="10" s="1"/>
  <c r="AC57" i="10"/>
  <c r="AC66" i="10" s="1"/>
  <c r="AC65" i="10"/>
  <c r="W131" i="10"/>
  <c r="U131" i="10"/>
  <c r="U142" i="10"/>
  <c r="AH57" i="10"/>
  <c r="AI57" i="10" s="1"/>
  <c r="AI66" i="10" s="1"/>
  <c r="AL57" i="10"/>
  <c r="AM57" i="10" s="1"/>
  <c r="AM66" i="10" s="1"/>
  <c r="AN57" i="10"/>
  <c r="AO57" i="10" s="1"/>
  <c r="AO66" i="10" s="1"/>
  <c r="AF57" i="10"/>
  <c r="AG57" i="10" s="1"/>
  <c r="AG66" i="10" s="1"/>
  <c r="AB66" i="10"/>
  <c r="AC64" i="10"/>
  <c r="AA63" i="10"/>
  <c r="AB65" i="10"/>
  <c r="AH56" i="10"/>
  <c r="AI56" i="10" s="1"/>
  <c r="AI65" i="10" s="1"/>
  <c r="AL56" i="10"/>
  <c r="AM56" i="10" s="1"/>
  <c r="AM65" i="10" s="1"/>
  <c r="AF56" i="10"/>
  <c r="AG56" i="10" s="1"/>
  <c r="AG65" i="10" s="1"/>
  <c r="AN56" i="10"/>
  <c r="AO56" i="10" s="1"/>
  <c r="AO65" i="10" s="1"/>
  <c r="AB64" i="10"/>
  <c r="AH55" i="10"/>
  <c r="AI55" i="10" s="1"/>
  <c r="AI64" i="10" s="1"/>
  <c r="AL55" i="10"/>
  <c r="AM55" i="10" s="1"/>
  <c r="AM64" i="10" s="1"/>
  <c r="AF55" i="10"/>
  <c r="AG55" i="10" s="1"/>
  <c r="AG64" i="10" s="1"/>
  <c r="AN55" i="10"/>
  <c r="AO55" i="10" s="1"/>
  <c r="AO64" i="10" s="1"/>
  <c r="N202" i="10"/>
  <c r="T156" i="10" s="1"/>
  <c r="L216" i="10"/>
  <c r="M216" i="10"/>
  <c r="L218" i="10"/>
  <c r="M217" i="10"/>
  <c r="L217" i="10"/>
  <c r="K200" i="10"/>
  <c r="L201" i="10"/>
  <c r="M201" i="10"/>
  <c r="L184" i="10"/>
  <c r="M182" i="10"/>
  <c r="N182" i="10" s="1"/>
  <c r="L182" i="10"/>
  <c r="Q96" i="10"/>
  <c r="Q94" i="10"/>
  <c r="AA66" i="10"/>
  <c r="U115" i="10"/>
  <c r="U144" i="10" l="1"/>
  <c r="U140" i="10"/>
  <c r="U127" i="10"/>
  <c r="S94" i="10"/>
  <c r="W94" i="10" s="1"/>
  <c r="AB53" i="10"/>
  <c r="AB62" i="10" s="1"/>
  <c r="S96" i="10"/>
  <c r="W96" i="10" s="1"/>
  <c r="AC53" i="10"/>
  <c r="AC62" i="10" s="1"/>
  <c r="Q92" i="10"/>
  <c r="N217" i="10"/>
  <c r="S157" i="10" s="1"/>
  <c r="N216" i="10"/>
  <c r="R157" i="10" s="1"/>
  <c r="R155" i="10"/>
  <c r="N201" i="10"/>
  <c r="S156" i="10" s="1"/>
  <c r="L200" i="10"/>
  <c r="M200" i="10"/>
  <c r="U94" i="10"/>
  <c r="U96" i="10" l="1"/>
  <c r="AA53" i="10"/>
  <c r="AA62" i="10" s="1"/>
  <c r="S92" i="10"/>
  <c r="U92" i="10" s="1"/>
  <c r="AG53" i="10"/>
  <c r="AG62" i="10" s="1"/>
  <c r="AN53" i="10"/>
  <c r="AO53" i="10" s="1"/>
  <c r="AO62" i="10" s="1"/>
  <c r="AH53" i="10"/>
  <c r="AI53" i="10" s="1"/>
  <c r="AI62" i="10" s="1"/>
  <c r="AL53" i="10"/>
  <c r="AM53" i="10" s="1"/>
  <c r="AM62" i="10" s="1"/>
  <c r="AF53" i="10"/>
  <c r="N200" i="10"/>
  <c r="R156" i="10" s="1"/>
  <c r="M184" i="10"/>
  <c r="M218" i="10"/>
  <c r="W92" i="10" l="1"/>
  <c r="V92" i="10" s="1"/>
  <c r="N218" i="10"/>
  <c r="T157" i="10" s="1"/>
  <c r="N184" i="10"/>
  <c r="T155" i="10" s="1"/>
</calcChain>
</file>

<file path=xl/sharedStrings.xml><?xml version="1.0" encoding="utf-8"?>
<sst xmlns="http://schemas.openxmlformats.org/spreadsheetml/2006/main" count="457" uniqueCount="135">
  <si>
    <t>Biogas</t>
  </si>
  <si>
    <t>Benefits</t>
  </si>
  <si>
    <t>LPG</t>
  </si>
  <si>
    <t>ICS</t>
  </si>
  <si>
    <t>Morbidity</t>
  </si>
  <si>
    <t>Health care</t>
  </si>
  <si>
    <t>Productivity gain</t>
  </si>
  <si>
    <t>Time saving</t>
  </si>
  <si>
    <t>Optimistic</t>
  </si>
  <si>
    <t>Pessimistic</t>
  </si>
  <si>
    <t>Interventions</t>
  </si>
  <si>
    <t>NG</t>
  </si>
  <si>
    <t xml:space="preserve">Biogas </t>
  </si>
  <si>
    <t>NPV</t>
  </si>
  <si>
    <t>IRR</t>
  </si>
  <si>
    <t>Fuel saving</t>
  </si>
  <si>
    <t>Negative</t>
  </si>
  <si>
    <t>Fixed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stove</t>
  </si>
  <si>
    <t>maintenance</t>
  </si>
  <si>
    <t>labor</t>
  </si>
  <si>
    <t>TOTAL</t>
  </si>
  <si>
    <t>Fixed cost</t>
  </si>
  <si>
    <t>Op cost</t>
  </si>
  <si>
    <t>cost</t>
  </si>
  <si>
    <t>No of HH</t>
  </si>
  <si>
    <t>Cost bear by country</t>
  </si>
  <si>
    <t>Cylinder</t>
  </si>
  <si>
    <t>LPG fuel cost</t>
  </si>
  <si>
    <t xml:space="preserve">maintenance </t>
  </si>
  <si>
    <t>connc. Charges</t>
  </si>
  <si>
    <t>labor charges</t>
  </si>
  <si>
    <t>Annual BILL</t>
  </si>
  <si>
    <t>OP cost</t>
  </si>
  <si>
    <t>ELT-STOV</t>
  </si>
  <si>
    <t>Fuel cost</t>
  </si>
  <si>
    <t>labor cost</t>
  </si>
  <si>
    <t>Plant installation</t>
  </si>
  <si>
    <t>Fertilizer</t>
  </si>
  <si>
    <t>Mortality benefits</t>
  </si>
  <si>
    <t>Total country benefits</t>
  </si>
  <si>
    <t>BCRs</t>
  </si>
  <si>
    <t>ELT</t>
  </si>
  <si>
    <t>Benefits for country</t>
  </si>
  <si>
    <t>Cost in Million PKR</t>
  </si>
  <si>
    <t>Natural Gas</t>
  </si>
  <si>
    <t>Electric Stove</t>
  </si>
  <si>
    <t>3% discount rate</t>
  </si>
  <si>
    <t>7.5% discount rate</t>
  </si>
  <si>
    <t>12% discount rate</t>
  </si>
  <si>
    <t>Benefits in Million PKR</t>
  </si>
  <si>
    <t>BG</t>
  </si>
  <si>
    <t>Total cost year 1</t>
  </si>
  <si>
    <t>Fixed cost (up front)</t>
  </si>
  <si>
    <t>NB year1</t>
  </si>
  <si>
    <t>NB year2</t>
  </si>
  <si>
    <t>NB year3</t>
  </si>
  <si>
    <t>NB year4</t>
  </si>
  <si>
    <t>NB year5</t>
  </si>
  <si>
    <t>NB year6</t>
  </si>
  <si>
    <t>NB year7</t>
  </si>
  <si>
    <t>NB year8</t>
  </si>
  <si>
    <t>NB year9</t>
  </si>
  <si>
    <t>NB year10</t>
  </si>
  <si>
    <t>Disc. Benefits</t>
  </si>
  <si>
    <t>Disc. Operating cost</t>
  </si>
  <si>
    <t>ELT-STOVE</t>
  </si>
  <si>
    <t>NPV-BG</t>
  </si>
  <si>
    <t>NPV-LPG</t>
  </si>
  <si>
    <t>NPV-NG</t>
  </si>
  <si>
    <t>NPV-ELT</t>
  </si>
  <si>
    <t>NPV-ICS</t>
  </si>
  <si>
    <t>3% DR</t>
  </si>
  <si>
    <t>7.5% DR</t>
  </si>
  <si>
    <t>12% DR</t>
  </si>
  <si>
    <t>Total cost 5% up</t>
  </si>
  <si>
    <t>Total cost 10% up</t>
  </si>
  <si>
    <t>Total benefits 5% up</t>
  </si>
  <si>
    <t>Total benefits 5% down</t>
  </si>
  <si>
    <t>Total benefits 10% down</t>
  </si>
  <si>
    <t>BCRs Pessimistic</t>
  </si>
  <si>
    <t>5 % of cost</t>
  </si>
  <si>
    <t>10 % cost</t>
  </si>
  <si>
    <t>5% benefits</t>
  </si>
  <si>
    <t>10 % benefit</t>
  </si>
  <si>
    <t>Total cost 5% down</t>
  </si>
  <si>
    <t>Total cost 10% down</t>
  </si>
  <si>
    <t>Total benefits 10% up</t>
  </si>
  <si>
    <t>Ind Benefits</t>
  </si>
  <si>
    <t>Benefits in PKR</t>
  </si>
  <si>
    <t>Cost in PKR</t>
  </si>
  <si>
    <t>in million</t>
  </si>
  <si>
    <t>Main results</t>
  </si>
  <si>
    <t>FINAL Calculations</t>
  </si>
  <si>
    <t>Per capita GDP (USD, 2019)</t>
  </si>
  <si>
    <t>1284 USD</t>
  </si>
  <si>
    <t>Average household members</t>
  </si>
  <si>
    <t>Household using solid fuels (millions)</t>
  </si>
  <si>
    <t>Discount rates</t>
  </si>
  <si>
    <t>3%, 7.5%, 12%</t>
  </si>
  <si>
    <t>Biogas plant size (m3)</t>
  </si>
  <si>
    <t>Biogas plant installation cost (PKR)</t>
  </si>
  <si>
    <t>Stoves for Biogas, LPG, Piped gas (PKR)</t>
  </si>
  <si>
    <t>Stove maintenance cost (PKR)</t>
  </si>
  <si>
    <t>Biogas labor cost (PKR)</t>
  </si>
  <si>
    <t>Cylinder cost (PKR)</t>
  </si>
  <si>
    <t>LPG fuel cost (PKR)</t>
  </si>
  <si>
    <t>LPG price per KG (PKR)</t>
  </si>
  <si>
    <t>Piped gas connection charges (fixed) (PKR)</t>
  </si>
  <si>
    <t>Labor charges for piped natural gas (fixed) (PKR)</t>
  </si>
  <si>
    <t>Annual Natural gas bill (PKR)</t>
  </si>
  <si>
    <t>Natural gas per unit price (MMBTU) (PKR)</t>
  </si>
  <si>
    <t>Electric stove cost (PKR)</t>
  </si>
  <si>
    <t>Per unit electricity price (PKR)</t>
  </si>
  <si>
    <t>Annual bill electricity (PKR)</t>
  </si>
  <si>
    <t>Stove ICS cost (PKR)</t>
  </si>
  <si>
    <t>Price of firewood per kg (PKR)</t>
  </si>
  <si>
    <t>Price of crop residues per kg (PKR)</t>
  </si>
  <si>
    <t>Price of dry animal dung per kg (PKR)</t>
  </si>
  <si>
    <t>Value of statistical life (millions, 2014) (PKR)</t>
  </si>
  <si>
    <t>Per day cost of visiting hospital (not getting admitted) (PKR)</t>
  </si>
  <si>
    <t>Per day cost of visiting hospital (getting admitted) (PKR)</t>
  </si>
  <si>
    <t>Notes: All figures are adjusted for 2014 except GDP, PKR = Pakistani currency Rupee, sources of figures are given in Table S1</t>
  </si>
  <si>
    <t>All calculations can be seen below</t>
  </si>
  <si>
    <t>S2 Table.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&quot;$&quot;#,##0.00_);[Red]\(&quot;$&quot;#,##0.00\)"/>
    <numFmt numFmtId="165" formatCode="_(* #,##0.00_);_(* \(#,##0.00\);_(* &quot;-&quot;??_);_(@_)"/>
    <numFmt numFmtId="166" formatCode="_(* #,##0_);_(* \(#,##0\);_(* &quot;-&quot;??_);_(@_)"/>
    <numFmt numFmtId="167" formatCode="0.0000000000%"/>
    <numFmt numFmtId="168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5" fontId="2" fillId="0" borderId="0" applyFont="0" applyFill="0" applyBorder="0" applyAlignment="0" applyProtection="0"/>
  </cellStyleXfs>
  <cellXfs count="71">
    <xf numFmtId="0" fontId="0" fillId="0" borderId="0" xfId="0"/>
    <xf numFmtId="3" fontId="0" fillId="0" borderId="0" xfId="0" applyNumberFormat="1"/>
    <xf numFmtId="0" fontId="1" fillId="0" borderId="0" xfId="0" applyFont="1"/>
    <xf numFmtId="10" fontId="0" fillId="0" borderId="0" xfId="0" applyNumberFormat="1"/>
    <xf numFmtId="9" fontId="0" fillId="0" borderId="0" xfId="0" applyNumberFormat="1"/>
    <xf numFmtId="164" fontId="0" fillId="0" borderId="0" xfId="0" applyNumberFormat="1"/>
    <xf numFmtId="1" fontId="0" fillId="0" borderId="0" xfId="0" applyNumberFormat="1"/>
    <xf numFmtId="166" fontId="0" fillId="0" borderId="0" xfId="1" applyNumberFormat="1" applyFont="1"/>
    <xf numFmtId="165" fontId="0" fillId="0" borderId="0" xfId="1" applyFont="1"/>
    <xf numFmtId="0" fontId="1" fillId="0" borderId="0" xfId="0" applyFont="1" applyFill="1"/>
    <xf numFmtId="1" fontId="0" fillId="2" borderId="0" xfId="0" applyNumberFormat="1" applyFill="1"/>
    <xf numFmtId="0" fontId="4" fillId="3" borderId="0" xfId="0" applyFont="1" applyFill="1"/>
    <xf numFmtId="0" fontId="0" fillId="4" borderId="0" xfId="0" applyFill="1"/>
    <xf numFmtId="0" fontId="4" fillId="5" borderId="0" xfId="0" applyFont="1" applyFill="1"/>
    <xf numFmtId="166" fontId="0" fillId="4" borderId="0" xfId="1" applyNumberFormat="1" applyFont="1" applyFill="1"/>
    <xf numFmtId="165" fontId="0" fillId="0" borderId="0" xfId="0" applyNumberFormat="1"/>
    <xf numFmtId="165" fontId="1" fillId="0" borderId="0" xfId="1" applyFont="1" applyFill="1"/>
    <xf numFmtId="0" fontId="5" fillId="0" borderId="0" xfId="0" applyFont="1"/>
    <xf numFmtId="0" fontId="6" fillId="5" borderId="0" xfId="0" applyFont="1" applyFill="1" applyAlignment="1">
      <alignment horizontal="center" vertical="center"/>
    </xf>
    <xf numFmtId="0" fontId="0" fillId="0" borderId="1" xfId="0" applyBorder="1"/>
    <xf numFmtId="166" fontId="0" fillId="0" borderId="1" xfId="1" applyNumberFormat="1" applyFont="1" applyBorder="1" applyAlignment="1">
      <alignment vertical="center"/>
    </xf>
    <xf numFmtId="165" fontId="0" fillId="0" borderId="1" xfId="1" applyNumberFormat="1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/>
    <xf numFmtId="0" fontId="0" fillId="7" borderId="0" xfId="0" applyFill="1"/>
    <xf numFmtId="0" fontId="8" fillId="8" borderId="0" xfId="0" applyFont="1" applyFill="1"/>
    <xf numFmtId="2" fontId="0" fillId="0" borderId="0" xfId="1" applyNumberFormat="1" applyFont="1"/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7" fillId="8" borderId="0" xfId="0" applyFont="1" applyFill="1"/>
    <xf numFmtId="0" fontId="0" fillId="9" borderId="0" xfId="0" applyFill="1"/>
    <xf numFmtId="0" fontId="0" fillId="0" borderId="0" xfId="0" applyFill="1"/>
    <xf numFmtId="10" fontId="0" fillId="0" borderId="0" xfId="0" applyNumberFormat="1" applyFill="1" applyAlignment="1">
      <alignment horizontal="center" vertical="center"/>
    </xf>
    <xf numFmtId="10" fontId="0" fillId="0" borderId="0" xfId="0" applyNumberFormat="1" applyFill="1"/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10" borderId="1" xfId="0" applyFill="1" applyBorder="1"/>
    <xf numFmtId="165" fontId="0" fillId="10" borderId="0" xfId="0" applyNumberFormat="1" applyFill="1"/>
    <xf numFmtId="166" fontId="0" fillId="10" borderId="1" xfId="1" applyNumberFormat="1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10" fontId="0" fillId="0" borderId="0" xfId="0" applyNumberFormat="1" applyBorder="1"/>
    <xf numFmtId="165" fontId="1" fillId="0" borderId="0" xfId="0" applyNumberFormat="1" applyFont="1"/>
    <xf numFmtId="9" fontId="0" fillId="0" borderId="0" xfId="0" applyNumberFormat="1" applyFill="1"/>
    <xf numFmtId="2" fontId="0" fillId="0" borderId="0" xfId="0" applyNumberFormat="1" applyFill="1"/>
    <xf numFmtId="167" fontId="0" fillId="0" borderId="0" xfId="0" applyNumberFormat="1"/>
    <xf numFmtId="168" fontId="0" fillId="0" borderId="0" xfId="0" applyNumberFormat="1"/>
    <xf numFmtId="2" fontId="0" fillId="11" borderId="0" xfId="0" applyNumberFormat="1" applyFill="1"/>
    <xf numFmtId="2" fontId="0" fillId="0" borderId="0" xfId="0" applyNumberFormat="1" applyAlignment="1">
      <alignment horizontal="center" vertical="center"/>
    </xf>
    <xf numFmtId="0" fontId="0" fillId="3" borderId="0" xfId="0" applyFill="1"/>
    <xf numFmtId="168" fontId="0" fillId="0" borderId="0" xfId="0" applyNumberFormat="1" applyAlignment="1">
      <alignment horizontal="center" vertical="center"/>
    </xf>
    <xf numFmtId="166" fontId="0" fillId="0" borderId="0" xfId="1" applyNumberFormat="1" applyFont="1" applyAlignment="1">
      <alignment vertical="center"/>
    </xf>
    <xf numFmtId="3" fontId="0" fillId="0" borderId="6" xfId="0" applyNumberFormat="1" applyBorder="1"/>
    <xf numFmtId="0" fontId="0" fillId="0" borderId="7" xfId="0" applyBorder="1"/>
    <xf numFmtId="0" fontId="0" fillId="12" borderId="0" xfId="0" applyFill="1"/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  <xf numFmtId="0" fontId="3" fillId="3" borderId="0" xfId="0" applyFont="1" applyFill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3" fillId="5" borderId="0" xfId="0" applyFont="1" applyFill="1" applyAlignment="1">
      <alignment horizontal="center" vertical="center" textRotation="90"/>
    </xf>
    <xf numFmtId="0" fontId="0" fillId="0" borderId="1" xfId="0" applyBorder="1" applyAlignment="1">
      <alignment horizontal="center"/>
    </xf>
    <xf numFmtId="0" fontId="0" fillId="10" borderId="4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U235"/>
  <sheetViews>
    <sheetView tabSelected="1" zoomScale="70" zoomScaleNormal="70" workbookViewId="0">
      <selection activeCell="B12" sqref="B12:C12"/>
    </sheetView>
  </sheetViews>
  <sheetFormatPr defaultRowHeight="15" x14ac:dyDescent="0.25"/>
  <cols>
    <col min="2" max="2" width="16.5703125" bestFit="1" customWidth="1"/>
    <col min="3" max="3" width="22.7109375" bestFit="1" customWidth="1"/>
    <col min="4" max="4" width="19.7109375" bestFit="1" customWidth="1"/>
    <col min="5" max="5" width="17.42578125" bestFit="1" customWidth="1"/>
    <col min="6" max="15" width="19.7109375" bestFit="1" customWidth="1"/>
    <col min="16" max="16" width="19.85546875" bestFit="1" customWidth="1"/>
    <col min="17" max="17" width="20.28515625" bestFit="1" customWidth="1"/>
    <col min="18" max="18" width="11.140625" bestFit="1" customWidth="1"/>
    <col min="19" max="19" width="18.28515625" bestFit="1" customWidth="1"/>
    <col min="20" max="20" width="20.42578125" bestFit="1" customWidth="1"/>
    <col min="23" max="23" width="13.140625" bestFit="1" customWidth="1"/>
    <col min="24" max="24" width="3.7109375" customWidth="1"/>
    <col min="25" max="25" width="9.7109375" style="32" customWidth="1"/>
    <col min="26" max="26" width="20.28515625" bestFit="1" customWidth="1"/>
    <col min="27" max="28" width="16.28515625" bestFit="1" customWidth="1"/>
    <col min="29" max="29" width="15.7109375" bestFit="1" customWidth="1"/>
    <col min="30" max="30" width="11.140625" bestFit="1" customWidth="1"/>
    <col min="31" max="31" width="12" bestFit="1" customWidth="1"/>
    <col min="32" max="32" width="11.28515625" bestFit="1" customWidth="1"/>
    <col min="33" max="33" width="20.28515625" bestFit="1" customWidth="1"/>
    <col min="34" max="34" width="11.140625" bestFit="1" customWidth="1"/>
    <col min="35" max="35" width="21.42578125" bestFit="1" customWidth="1"/>
    <col min="36" max="36" width="3.28515625" customWidth="1"/>
    <col min="37" max="37" width="12" bestFit="1" customWidth="1"/>
    <col min="38" max="38" width="11.140625" bestFit="1" customWidth="1"/>
    <col min="39" max="39" width="17.7109375" bestFit="1" customWidth="1"/>
    <col min="40" max="40" width="11.140625" bestFit="1" customWidth="1"/>
    <col min="41" max="41" width="18.7109375" bestFit="1" customWidth="1"/>
    <col min="51" max="51" width="12" bestFit="1" customWidth="1"/>
    <col min="52" max="52" width="12" customWidth="1"/>
    <col min="53" max="53" width="8" bestFit="1" customWidth="1"/>
    <col min="54" max="54" width="7.7109375" bestFit="1" customWidth="1"/>
    <col min="55" max="55" width="8" bestFit="1" customWidth="1"/>
    <col min="69" max="69" width="11.140625" bestFit="1" customWidth="1"/>
    <col min="72" max="72" width="11.5703125" bestFit="1" customWidth="1"/>
  </cols>
  <sheetData>
    <row r="2" spans="2:37" x14ac:dyDescent="0.25">
      <c r="C2" s="57" t="s">
        <v>102</v>
      </c>
    </row>
    <row r="3" spans="2:37" x14ac:dyDescent="0.25">
      <c r="E3" s="57" t="s">
        <v>51</v>
      </c>
      <c r="I3" s="57" t="s">
        <v>13</v>
      </c>
    </row>
    <row r="4" spans="2:37" x14ac:dyDescent="0.25">
      <c r="D4" t="s">
        <v>10</v>
      </c>
      <c r="E4" t="s">
        <v>57</v>
      </c>
      <c r="F4" t="s">
        <v>58</v>
      </c>
      <c r="G4" t="s">
        <v>59</v>
      </c>
      <c r="I4" t="s">
        <v>10</v>
      </c>
      <c r="J4" s="53">
        <v>0.03</v>
      </c>
      <c r="K4" s="53">
        <v>7.4999999999999997E-2</v>
      </c>
      <c r="L4" s="53">
        <v>0.12</v>
      </c>
    </row>
    <row r="5" spans="2:37" x14ac:dyDescent="0.25">
      <c r="D5" t="s">
        <v>0</v>
      </c>
      <c r="E5" s="51">
        <v>2.6681880135824771</v>
      </c>
      <c r="F5" s="51">
        <v>2.5361016177783782</v>
      </c>
      <c r="G5" s="51">
        <v>2.4123136020737119</v>
      </c>
      <c r="I5" t="s">
        <v>0</v>
      </c>
      <c r="J5" s="54">
        <v>293578.52243825712</v>
      </c>
      <c r="K5" s="54">
        <v>188139.83816746279</v>
      </c>
      <c r="L5" s="54">
        <v>126036.93026590603</v>
      </c>
    </row>
    <row r="6" spans="2:37" x14ac:dyDescent="0.25">
      <c r="D6" t="s">
        <v>2</v>
      </c>
      <c r="E6" s="51">
        <v>4.6362018681512982</v>
      </c>
      <c r="F6" s="51">
        <v>4.5313785111318712</v>
      </c>
      <c r="G6" s="51">
        <v>4.427609375433109</v>
      </c>
      <c r="I6" t="s">
        <v>2</v>
      </c>
      <c r="J6" s="54">
        <v>338161.46921867621</v>
      </c>
      <c r="K6" s="54">
        <v>232632.09750647258</v>
      </c>
      <c r="L6" s="54">
        <v>170475.77511230693</v>
      </c>
    </row>
    <row r="7" spans="2:37" x14ac:dyDescent="0.25">
      <c r="D7" t="s">
        <v>55</v>
      </c>
      <c r="E7" s="51">
        <v>4.6360240571721079</v>
      </c>
      <c r="F7" s="51">
        <v>4.4636119067204012</v>
      </c>
      <c r="G7" s="51">
        <v>4.2979264675080255</v>
      </c>
      <c r="I7" t="s">
        <v>55</v>
      </c>
      <c r="J7" s="54">
        <v>336912.4307462165</v>
      </c>
      <c r="K7" s="54">
        <v>229102.26988256813</v>
      </c>
      <c r="L7" s="54">
        <v>165602.57299928917</v>
      </c>
    </row>
    <row r="8" spans="2:37" x14ac:dyDescent="0.25">
      <c r="D8" t="s">
        <v>56</v>
      </c>
      <c r="E8" s="51">
        <v>3.0686637629852682</v>
      </c>
      <c r="F8" s="51">
        <v>2.9481538906029106</v>
      </c>
      <c r="G8" s="51">
        <v>2.8328356837597228</v>
      </c>
      <c r="I8" t="s">
        <v>56</v>
      </c>
      <c r="J8" s="54">
        <v>287290.10035816289</v>
      </c>
      <c r="K8" s="54">
        <v>190419.11211451577</v>
      </c>
      <c r="L8" s="54">
        <v>133362.53840218246</v>
      </c>
    </row>
    <row r="9" spans="2:37" x14ac:dyDescent="0.25">
      <c r="D9" t="s">
        <v>3</v>
      </c>
      <c r="E9" s="51">
        <v>0.37946562584399457</v>
      </c>
      <c r="F9" s="51">
        <v>0.37925433835069361</v>
      </c>
      <c r="G9" s="51">
        <v>0.37904977500801235</v>
      </c>
      <c r="I9" t="s">
        <v>3</v>
      </c>
      <c r="J9" t="s">
        <v>16</v>
      </c>
      <c r="K9" t="s">
        <v>16</v>
      </c>
      <c r="L9" t="s">
        <v>16</v>
      </c>
    </row>
    <row r="11" spans="2:37" ht="15.75" thickBot="1" x14ac:dyDescent="0.3">
      <c r="B11" s="56" t="s">
        <v>134</v>
      </c>
      <c r="C11" s="56"/>
      <c r="D11" s="56"/>
      <c r="G11" t="s">
        <v>133</v>
      </c>
    </row>
    <row r="12" spans="2:37" x14ac:dyDescent="0.25">
      <c r="B12" s="59" t="s">
        <v>104</v>
      </c>
      <c r="C12" s="59"/>
      <c r="D12" t="s">
        <v>105</v>
      </c>
    </row>
    <row r="13" spans="2:37" x14ac:dyDescent="0.25">
      <c r="B13" s="59" t="s">
        <v>106</v>
      </c>
      <c r="C13" s="59"/>
      <c r="D13">
        <v>6.7</v>
      </c>
      <c r="AE13" s="2"/>
      <c r="AK13" s="2"/>
    </row>
    <row r="14" spans="2:37" x14ac:dyDescent="0.25">
      <c r="B14" s="59" t="s">
        <v>107</v>
      </c>
      <c r="C14" s="59"/>
      <c r="D14">
        <v>15.22</v>
      </c>
      <c r="AE14" s="2"/>
      <c r="AK14" s="2"/>
    </row>
    <row r="15" spans="2:37" x14ac:dyDescent="0.25">
      <c r="B15" s="59" t="s">
        <v>108</v>
      </c>
      <c r="C15" s="59"/>
      <c r="D15" t="s">
        <v>109</v>
      </c>
      <c r="AE15" s="2"/>
      <c r="AK15" s="2"/>
    </row>
    <row r="16" spans="2:37" x14ac:dyDescent="0.25">
      <c r="B16" s="59" t="s">
        <v>110</v>
      </c>
      <c r="C16" s="59"/>
      <c r="D16">
        <v>10</v>
      </c>
      <c r="AE16" s="2"/>
      <c r="AK16" s="2"/>
    </row>
    <row r="17" spans="2:37" x14ac:dyDescent="0.25">
      <c r="B17" s="59" t="s">
        <v>111</v>
      </c>
      <c r="C17" s="59"/>
      <c r="D17" s="1">
        <v>50282</v>
      </c>
      <c r="AE17" s="2"/>
      <c r="AK17" s="2"/>
    </row>
    <row r="18" spans="2:37" x14ac:dyDescent="0.25">
      <c r="B18" s="59" t="s">
        <v>112</v>
      </c>
      <c r="C18" s="59"/>
      <c r="D18" s="1">
        <v>7201</v>
      </c>
      <c r="AE18" s="2"/>
      <c r="AK18" s="2"/>
    </row>
    <row r="19" spans="2:37" x14ac:dyDescent="0.25">
      <c r="B19" s="59" t="s">
        <v>113</v>
      </c>
      <c r="C19" s="59"/>
      <c r="D19">
        <v>332</v>
      </c>
      <c r="AE19" s="2"/>
      <c r="AK19" s="2"/>
    </row>
    <row r="20" spans="2:37" x14ac:dyDescent="0.25">
      <c r="B20" s="59" t="s">
        <v>114</v>
      </c>
      <c r="C20" s="59"/>
      <c r="D20" s="1">
        <v>17082</v>
      </c>
      <c r="AE20" s="2"/>
      <c r="AK20" s="2"/>
    </row>
    <row r="21" spans="2:37" x14ac:dyDescent="0.25">
      <c r="B21" s="59" t="s">
        <v>115</v>
      </c>
      <c r="C21" s="59"/>
      <c r="D21" s="1">
        <v>6001</v>
      </c>
      <c r="AE21" s="2"/>
      <c r="AK21" s="2"/>
    </row>
    <row r="22" spans="2:37" x14ac:dyDescent="0.25">
      <c r="B22" s="59" t="s">
        <v>116</v>
      </c>
      <c r="C22" s="59"/>
      <c r="D22" s="1">
        <v>10553</v>
      </c>
      <c r="AE22" s="2"/>
      <c r="AK22" s="2"/>
    </row>
    <row r="23" spans="2:37" x14ac:dyDescent="0.25">
      <c r="B23" s="59" t="s">
        <v>117</v>
      </c>
      <c r="C23" s="59"/>
      <c r="D23">
        <v>138.5</v>
      </c>
      <c r="AE23" s="2"/>
      <c r="AK23" s="2"/>
    </row>
    <row r="24" spans="2:37" x14ac:dyDescent="0.25">
      <c r="B24" s="59" t="s">
        <v>118</v>
      </c>
      <c r="C24" s="59"/>
      <c r="D24" s="1">
        <v>6000</v>
      </c>
      <c r="AE24" s="2"/>
      <c r="AK24" s="2"/>
    </row>
    <row r="25" spans="2:37" x14ac:dyDescent="0.25">
      <c r="B25" s="59" t="s">
        <v>119</v>
      </c>
      <c r="C25" s="59"/>
      <c r="D25" s="1">
        <v>8844</v>
      </c>
      <c r="AE25" s="2"/>
      <c r="AK25" s="2"/>
    </row>
    <row r="26" spans="2:37" x14ac:dyDescent="0.25">
      <c r="B26" s="59" t="s">
        <v>120</v>
      </c>
      <c r="C26" s="59"/>
      <c r="D26" s="1">
        <v>9547</v>
      </c>
      <c r="AE26" s="2"/>
      <c r="AK26" s="2"/>
    </row>
    <row r="27" spans="2:37" x14ac:dyDescent="0.25">
      <c r="B27" s="59" t="s">
        <v>121</v>
      </c>
      <c r="C27" s="59"/>
      <c r="D27">
        <v>442</v>
      </c>
      <c r="AE27" s="2"/>
      <c r="AK27" s="2"/>
    </row>
    <row r="28" spans="2:37" x14ac:dyDescent="0.25">
      <c r="B28" s="59" t="s">
        <v>122</v>
      </c>
      <c r="C28" s="59"/>
      <c r="D28" s="1">
        <v>35245</v>
      </c>
      <c r="AE28" s="2"/>
      <c r="AK28" s="2"/>
    </row>
    <row r="29" spans="2:37" x14ac:dyDescent="0.25">
      <c r="B29" s="59" t="s">
        <v>123</v>
      </c>
      <c r="C29" s="59"/>
      <c r="D29">
        <v>10.5</v>
      </c>
      <c r="AE29" s="2"/>
      <c r="AK29" s="2"/>
    </row>
    <row r="30" spans="2:37" x14ac:dyDescent="0.25">
      <c r="B30" s="59" t="s">
        <v>124</v>
      </c>
      <c r="C30" s="59"/>
      <c r="D30" s="1">
        <v>14372</v>
      </c>
      <c r="AE30" s="2"/>
      <c r="AK30" s="2"/>
    </row>
    <row r="31" spans="2:37" x14ac:dyDescent="0.25">
      <c r="B31" s="59" t="s">
        <v>125</v>
      </c>
      <c r="C31" s="59"/>
      <c r="D31" s="1">
        <v>1729</v>
      </c>
      <c r="AE31" s="2"/>
      <c r="AK31" s="2"/>
    </row>
    <row r="32" spans="2:37" x14ac:dyDescent="0.25">
      <c r="B32" s="59" t="s">
        <v>126</v>
      </c>
      <c r="C32" s="59"/>
      <c r="D32">
        <v>9</v>
      </c>
      <c r="AE32" s="2"/>
      <c r="AK32" s="2"/>
    </row>
    <row r="33" spans="1:72" x14ac:dyDescent="0.25">
      <c r="B33" s="59" t="s">
        <v>127</v>
      </c>
      <c r="C33" s="59"/>
      <c r="D33">
        <v>5.31</v>
      </c>
      <c r="AE33" s="2"/>
      <c r="AK33" s="2"/>
    </row>
    <row r="34" spans="1:72" x14ac:dyDescent="0.25">
      <c r="B34" s="59" t="s">
        <v>128</v>
      </c>
      <c r="C34" s="59"/>
      <c r="D34">
        <v>4</v>
      </c>
      <c r="AE34" s="2"/>
      <c r="AK34" s="2"/>
    </row>
    <row r="35" spans="1:72" x14ac:dyDescent="0.25">
      <c r="B35" s="59" t="s">
        <v>129</v>
      </c>
      <c r="C35" s="59"/>
      <c r="D35">
        <v>21.45</v>
      </c>
      <c r="AE35" s="2"/>
      <c r="AK35" s="2"/>
    </row>
    <row r="36" spans="1:72" x14ac:dyDescent="0.25">
      <c r="B36" s="59" t="s">
        <v>130</v>
      </c>
      <c r="C36" s="59"/>
      <c r="D36">
        <v>974</v>
      </c>
      <c r="AE36" s="2"/>
      <c r="AK36" s="2"/>
    </row>
    <row r="37" spans="1:72" ht="15.75" thickBot="1" x14ac:dyDescent="0.3">
      <c r="B37" s="58" t="s">
        <v>131</v>
      </c>
      <c r="C37" s="58"/>
      <c r="D37" s="55">
        <v>2465</v>
      </c>
      <c r="AE37" s="2"/>
      <c r="AK37" s="2"/>
    </row>
    <row r="38" spans="1:72" x14ac:dyDescent="0.25">
      <c r="B38" t="s">
        <v>132</v>
      </c>
      <c r="D38" s="1"/>
      <c r="X38" s="31"/>
      <c r="Z38" s="52" t="s">
        <v>103</v>
      </c>
      <c r="AE38" s="2"/>
      <c r="AK38" s="2"/>
    </row>
    <row r="39" spans="1:72" x14ac:dyDescent="0.25">
      <c r="D39" s="1"/>
      <c r="X39" s="31"/>
      <c r="AE39" s="2" t="s">
        <v>9</v>
      </c>
      <c r="AK39" s="2" t="s">
        <v>8</v>
      </c>
    </row>
    <row r="40" spans="1:72" x14ac:dyDescent="0.25">
      <c r="D40" s="1"/>
      <c r="X40" s="31"/>
      <c r="AE40" s="2"/>
      <c r="AK40" s="2"/>
    </row>
    <row r="41" spans="1:72" ht="18.75" x14ac:dyDescent="0.3">
      <c r="E41" s="11" t="s">
        <v>12</v>
      </c>
      <c r="F41" t="s">
        <v>17</v>
      </c>
      <c r="G41">
        <v>0</v>
      </c>
      <c r="H41">
        <v>1</v>
      </c>
      <c r="I41">
        <v>2</v>
      </c>
      <c r="J41">
        <v>3</v>
      </c>
      <c r="K41">
        <v>4</v>
      </c>
      <c r="L41">
        <v>5</v>
      </c>
      <c r="M41">
        <v>6</v>
      </c>
      <c r="N41">
        <v>7</v>
      </c>
      <c r="O41">
        <v>8</v>
      </c>
      <c r="P41">
        <v>9</v>
      </c>
      <c r="Q41" t="s">
        <v>31</v>
      </c>
      <c r="R41" t="s">
        <v>35</v>
      </c>
      <c r="S41" t="s">
        <v>36</v>
      </c>
      <c r="U41" s="11" t="s">
        <v>12</v>
      </c>
      <c r="W41" t="s">
        <v>101</v>
      </c>
      <c r="X41" s="31"/>
      <c r="Z41" s="62" t="s">
        <v>10</v>
      </c>
      <c r="AA41" s="61" t="s">
        <v>100</v>
      </c>
      <c r="AB41" s="61"/>
      <c r="AC41" s="61"/>
      <c r="AE41" s="62" t="s">
        <v>10</v>
      </c>
      <c r="AF41" s="61" t="s">
        <v>54</v>
      </c>
      <c r="AG41" s="61"/>
      <c r="AH41" s="61"/>
      <c r="AK41" s="62" t="s">
        <v>10</v>
      </c>
      <c r="AL41" s="61" t="s">
        <v>54</v>
      </c>
      <c r="AM41" s="61"/>
      <c r="AN41" s="61"/>
    </row>
    <row r="42" spans="1:72" x14ac:dyDescent="0.25">
      <c r="A42" s="60" t="s">
        <v>34</v>
      </c>
      <c r="B42" t="s">
        <v>28</v>
      </c>
      <c r="C42">
        <v>7201</v>
      </c>
      <c r="E42" s="4">
        <v>0.03</v>
      </c>
      <c r="F42">
        <v>57483</v>
      </c>
      <c r="G42">
        <f>$C$47/(1+3%)^G41</f>
        <v>17414</v>
      </c>
      <c r="H42">
        <f t="shared" ref="H42:P42" si="0">$C$47/(1+3%)^H41</f>
        <v>16906.796116504855</v>
      </c>
      <c r="I42">
        <f t="shared" si="0"/>
        <v>16414.365161655198</v>
      </c>
      <c r="J42">
        <f t="shared" si="0"/>
        <v>15936.276855975921</v>
      </c>
      <c r="K42">
        <f t="shared" si="0"/>
        <v>15472.113452403808</v>
      </c>
      <c r="L42">
        <f t="shared" si="0"/>
        <v>15021.469371265834</v>
      </c>
      <c r="M42">
        <f t="shared" si="0"/>
        <v>14583.950845889158</v>
      </c>
      <c r="N42">
        <f t="shared" si="0"/>
        <v>14159.175578533162</v>
      </c>
      <c r="O42">
        <f t="shared" si="0"/>
        <v>13746.772406342878</v>
      </c>
      <c r="P42">
        <f t="shared" si="0"/>
        <v>13346.38097703192</v>
      </c>
      <c r="Q42" s="9">
        <f>SUM(F42:P42)</f>
        <v>210484.30076560273</v>
      </c>
      <c r="R42">
        <v>15220000</v>
      </c>
      <c r="S42" s="10">
        <f>R42*Q42</f>
        <v>3203571057652.4736</v>
      </c>
      <c r="T42" s="48"/>
      <c r="W42" s="7">
        <f>S42/1000000</f>
        <v>3203571.0576524734</v>
      </c>
      <c r="X42" s="31"/>
      <c r="Z42" s="63"/>
      <c r="AA42" s="19" t="s">
        <v>57</v>
      </c>
      <c r="AB42" s="19" t="s">
        <v>58</v>
      </c>
      <c r="AC42" s="19" t="s">
        <v>59</v>
      </c>
      <c r="AE42" s="63"/>
      <c r="AF42" s="19" t="s">
        <v>91</v>
      </c>
      <c r="AG42" s="39" t="s">
        <v>85</v>
      </c>
      <c r="AH42" s="19" t="s">
        <v>92</v>
      </c>
      <c r="AI42" s="39" t="s">
        <v>86</v>
      </c>
      <c r="AK42" s="63"/>
      <c r="AL42" s="19" t="s">
        <v>91</v>
      </c>
      <c r="AM42" s="39" t="s">
        <v>95</v>
      </c>
      <c r="AN42" s="19" t="s">
        <v>92</v>
      </c>
      <c r="AO42" s="39" t="s">
        <v>96</v>
      </c>
    </row>
    <row r="43" spans="1:72" x14ac:dyDescent="0.25">
      <c r="A43" s="60"/>
      <c r="B43" t="s">
        <v>47</v>
      </c>
      <c r="C43">
        <v>50282</v>
      </c>
      <c r="E43" s="4"/>
      <c r="H43" s="3"/>
      <c r="I43" s="3"/>
      <c r="J43" s="3"/>
      <c r="K43" s="3"/>
      <c r="L43" s="3"/>
      <c r="M43" s="3"/>
      <c r="N43" s="3"/>
      <c r="O43" s="3"/>
      <c r="P43" s="3"/>
      <c r="S43" s="6"/>
      <c r="W43" s="7"/>
      <c r="X43" s="31"/>
      <c r="Z43" s="19" t="s">
        <v>0</v>
      </c>
      <c r="AA43" s="20">
        <f>Q42</f>
        <v>210484.30076560273</v>
      </c>
      <c r="AB43" s="20">
        <f>Q44</f>
        <v>185978.93870000233</v>
      </c>
      <c r="AC43" s="20">
        <f>Q46</f>
        <v>167683.14187475637</v>
      </c>
      <c r="AE43" s="19" t="s">
        <v>0</v>
      </c>
      <c r="AF43" s="15">
        <f>AB43*5%</f>
        <v>9298.9469350001164</v>
      </c>
      <c r="AG43" s="40">
        <f>AF43+AB43</f>
        <v>195277.88563500246</v>
      </c>
      <c r="AH43" s="15">
        <f>AB43*10%</f>
        <v>18597.893870000233</v>
      </c>
      <c r="AI43" s="40">
        <f>AB43+AH43</f>
        <v>204576.83257000256</v>
      </c>
      <c r="AK43" s="19" t="s">
        <v>0</v>
      </c>
      <c r="AL43" s="15">
        <f>AB43*5%</f>
        <v>9298.9469350001164</v>
      </c>
      <c r="AM43" s="40">
        <f>AB43-AL43</f>
        <v>176679.9917650022</v>
      </c>
      <c r="AN43" s="15">
        <f>AB43*10%</f>
        <v>18597.893870000233</v>
      </c>
      <c r="AO43" s="40">
        <f>AB43-AN43</f>
        <v>167381.04483000209</v>
      </c>
    </row>
    <row r="44" spans="1:72" x14ac:dyDescent="0.25">
      <c r="A44" s="60"/>
      <c r="B44" s="12" t="s">
        <v>32</v>
      </c>
      <c r="C44" s="12">
        <f>C43+C42</f>
        <v>57483</v>
      </c>
      <c r="E44" s="3">
        <v>7.4999999999999997E-2</v>
      </c>
      <c r="F44">
        <v>57483</v>
      </c>
      <c r="G44">
        <f>$C$47/(1+7.5%)^G41</f>
        <v>17414</v>
      </c>
      <c r="H44">
        <f t="shared" ref="H44:P44" si="1">$C$47/(1+7.5%)^H41</f>
        <v>16199.069767441861</v>
      </c>
      <c r="I44">
        <f t="shared" si="1"/>
        <v>15068.902109248244</v>
      </c>
      <c r="J44">
        <f t="shared" si="1"/>
        <v>14017.583357440228</v>
      </c>
      <c r="K44">
        <f t="shared" si="1"/>
        <v>13039.612425525793</v>
      </c>
      <c r="L44">
        <f t="shared" si="1"/>
        <v>12129.872023744923</v>
      </c>
      <c r="M44">
        <f t="shared" si="1"/>
        <v>11283.601882553417</v>
      </c>
      <c r="N44">
        <f t="shared" si="1"/>
        <v>10496.373844235737</v>
      </c>
      <c r="O44">
        <f t="shared" si="1"/>
        <v>9764.0686923123139</v>
      </c>
      <c r="P44">
        <f t="shared" si="1"/>
        <v>9082.8545974998269</v>
      </c>
      <c r="Q44" s="9">
        <f>SUM(F44:P44)</f>
        <v>185978.93870000233</v>
      </c>
      <c r="R44">
        <v>15220000</v>
      </c>
      <c r="S44" s="10">
        <f t="shared" ref="S44:S46" si="2">R44*Q44</f>
        <v>2830599447014.0356</v>
      </c>
      <c r="W44" s="7">
        <f>S44/1000000</f>
        <v>2830599.4470140357</v>
      </c>
      <c r="X44" s="31"/>
      <c r="Z44" s="19" t="s">
        <v>2</v>
      </c>
      <c r="AA44" s="20">
        <f>Q52</f>
        <v>108838.79561465408</v>
      </c>
      <c r="AB44" s="20">
        <f>Q54</f>
        <v>93521.185296286058</v>
      </c>
      <c r="AC44" s="20">
        <f>Q56</f>
        <v>82084.99898396252</v>
      </c>
      <c r="AE44" s="19" t="s">
        <v>2</v>
      </c>
      <c r="AF44" s="15">
        <f t="shared" ref="AF44:AF46" si="3">AB44*5%</f>
        <v>4676.0592648143029</v>
      </c>
      <c r="AG44" s="40">
        <f t="shared" ref="AG44:AG47" si="4">AF44+AB44</f>
        <v>98197.244561100364</v>
      </c>
      <c r="AH44" s="15">
        <f t="shared" ref="AH44:AH47" si="5">AB44*10%</f>
        <v>9352.1185296286058</v>
      </c>
      <c r="AI44" s="40">
        <f t="shared" ref="AI44:AI47" si="6">AB44+AH44</f>
        <v>102873.30382591466</v>
      </c>
      <c r="AK44" s="19" t="s">
        <v>2</v>
      </c>
      <c r="AL44" s="15">
        <f t="shared" ref="AL44:AL47" si="7">AB44*5%</f>
        <v>4676.0592648143029</v>
      </c>
      <c r="AM44" s="40">
        <f t="shared" ref="AM44:AM47" si="8">AB44-AL44</f>
        <v>88845.126031471751</v>
      </c>
      <c r="AN44" s="15">
        <f t="shared" ref="AN44:AN47" si="9">AB44*10%</f>
        <v>9352.1185296286058</v>
      </c>
      <c r="AO44" s="40">
        <f t="shared" ref="AO44:AO47" si="10">AB44-AN44</f>
        <v>84169.066766657459</v>
      </c>
      <c r="BT44" s="5"/>
    </row>
    <row r="45" spans="1:72" x14ac:dyDescent="0.25">
      <c r="A45" s="60"/>
      <c r="B45" t="s">
        <v>29</v>
      </c>
      <c r="C45">
        <v>332</v>
      </c>
      <c r="E45" s="3"/>
      <c r="H45" s="4"/>
      <c r="I45" s="4"/>
      <c r="J45" s="4"/>
      <c r="K45" s="4"/>
      <c r="L45" s="4"/>
      <c r="M45" s="4"/>
      <c r="N45" s="4"/>
      <c r="O45" s="4"/>
      <c r="P45" s="4"/>
      <c r="S45" s="6"/>
      <c r="W45" s="7"/>
      <c r="X45" s="31"/>
      <c r="Z45" s="19" t="s">
        <v>55</v>
      </c>
      <c r="AA45" s="20">
        <f>Q61</f>
        <v>108842.97003924366</v>
      </c>
      <c r="AB45" s="20">
        <f>Q63</f>
        <v>94941.024946440972</v>
      </c>
      <c r="AC45" s="20">
        <f>Q65</f>
        <v>84561.779693391436</v>
      </c>
      <c r="AE45" s="19" t="s">
        <v>55</v>
      </c>
      <c r="AF45" s="15">
        <f t="shared" si="3"/>
        <v>4747.0512473220488</v>
      </c>
      <c r="AG45" s="40">
        <f t="shared" si="4"/>
        <v>99688.076193763016</v>
      </c>
      <c r="AH45" s="15">
        <f t="shared" si="5"/>
        <v>9494.1024946440975</v>
      </c>
      <c r="AI45" s="40">
        <f t="shared" si="6"/>
        <v>104435.12744108507</v>
      </c>
      <c r="AK45" s="19" t="s">
        <v>55</v>
      </c>
      <c r="AL45" s="15">
        <f t="shared" si="7"/>
        <v>4747.0512473220488</v>
      </c>
      <c r="AM45" s="40">
        <f t="shared" si="8"/>
        <v>90193.973699118927</v>
      </c>
      <c r="AN45" s="15">
        <f t="shared" si="9"/>
        <v>9494.1024946440975</v>
      </c>
      <c r="AO45" s="40">
        <f t="shared" si="10"/>
        <v>85446.922451796869</v>
      </c>
    </row>
    <row r="46" spans="1:72" x14ac:dyDescent="0.25">
      <c r="A46" s="60"/>
      <c r="B46" t="s">
        <v>30</v>
      </c>
      <c r="C46">
        <v>17082</v>
      </c>
      <c r="E46" s="4">
        <v>0.12</v>
      </c>
      <c r="F46">
        <v>57483</v>
      </c>
      <c r="G46">
        <f>$C$47/(1+12%)^G41</f>
        <v>17414</v>
      </c>
      <c r="H46">
        <f t="shared" ref="H46:P46" si="11">$C$47/(1+12%)^H41</f>
        <v>15548.214285714284</v>
      </c>
      <c r="I46">
        <f t="shared" si="11"/>
        <v>13882.334183673467</v>
      </c>
      <c r="J46">
        <f t="shared" si="11"/>
        <v>12394.941235422737</v>
      </c>
      <c r="K46">
        <f t="shared" si="11"/>
        <v>11066.91181734173</v>
      </c>
      <c r="L46">
        <f t="shared" si="11"/>
        <v>9881.1712654836865</v>
      </c>
      <c r="M46">
        <f t="shared" si="11"/>
        <v>8822.4743441818628</v>
      </c>
      <c r="N46">
        <f t="shared" si="11"/>
        <v>7877.2092358766622</v>
      </c>
      <c r="O46">
        <f t="shared" si="11"/>
        <v>7033.2225320327334</v>
      </c>
      <c r="P46">
        <f t="shared" si="11"/>
        <v>6279.6629750292268</v>
      </c>
      <c r="Q46" s="9">
        <f>SUM(F46:P46)</f>
        <v>167683.14187475637</v>
      </c>
      <c r="R46">
        <v>15220000</v>
      </c>
      <c r="S46" s="10">
        <f t="shared" si="2"/>
        <v>2552137419333.792</v>
      </c>
      <c r="W46" s="7">
        <f>S46/1000000</f>
        <v>2552137.4193337918</v>
      </c>
      <c r="X46" s="31"/>
      <c r="Z46" s="19" t="s">
        <v>56</v>
      </c>
      <c r="AA46" s="20">
        <f>Q71</f>
        <v>164435.94558731036</v>
      </c>
      <c r="AB46" s="20">
        <f>Q73</f>
        <v>143744.15485499223</v>
      </c>
      <c r="AC46" s="20">
        <f>Q75</f>
        <v>128295.58493892377</v>
      </c>
      <c r="AE46" s="19" t="s">
        <v>56</v>
      </c>
      <c r="AF46" s="15">
        <f t="shared" si="3"/>
        <v>7187.2077427496115</v>
      </c>
      <c r="AG46" s="40">
        <f>AF46+AB46</f>
        <v>150931.36259774183</v>
      </c>
      <c r="AH46" s="15">
        <f t="shared" si="5"/>
        <v>14374.415485499223</v>
      </c>
      <c r="AI46" s="40">
        <f t="shared" si="6"/>
        <v>158118.57034049145</v>
      </c>
      <c r="AK46" s="19" t="s">
        <v>56</v>
      </c>
      <c r="AL46" s="15">
        <f t="shared" si="7"/>
        <v>7187.2077427496115</v>
      </c>
      <c r="AM46" s="40">
        <f t="shared" si="8"/>
        <v>136556.94711224263</v>
      </c>
      <c r="AN46" s="15">
        <f t="shared" si="9"/>
        <v>14374.415485499223</v>
      </c>
      <c r="AO46" s="40">
        <f t="shared" si="10"/>
        <v>129369.73936949301</v>
      </c>
    </row>
    <row r="47" spans="1:72" x14ac:dyDescent="0.25">
      <c r="A47" s="60"/>
      <c r="B47" s="12" t="s">
        <v>33</v>
      </c>
      <c r="C47" s="12">
        <f>C46+C45</f>
        <v>17414</v>
      </c>
      <c r="W47" s="7"/>
      <c r="X47" s="31"/>
      <c r="Z47" s="19" t="s">
        <v>3</v>
      </c>
      <c r="AA47" s="20">
        <f>Q81</f>
        <v>130891.85201244228</v>
      </c>
      <c r="AB47" s="20">
        <f>Q83</f>
        <v>125664.79069767441</v>
      </c>
      <c r="AC47" s="20">
        <f>Q85</f>
        <v>120987.03188775509</v>
      </c>
      <c r="AE47" s="19" t="s">
        <v>3</v>
      </c>
      <c r="AF47" s="15">
        <f>AB47*5%</f>
        <v>6283.2395348837208</v>
      </c>
      <c r="AG47" s="40">
        <f t="shared" si="4"/>
        <v>131948.03023255814</v>
      </c>
      <c r="AH47" s="15">
        <f t="shared" si="5"/>
        <v>12566.479069767442</v>
      </c>
      <c r="AI47" s="40">
        <f t="shared" si="6"/>
        <v>138231.26976744185</v>
      </c>
      <c r="AK47" s="19" t="s">
        <v>3</v>
      </c>
      <c r="AL47" s="15">
        <f t="shared" si="7"/>
        <v>6283.2395348837208</v>
      </c>
      <c r="AM47" s="40">
        <f t="shared" si="8"/>
        <v>119381.5511627907</v>
      </c>
      <c r="AN47" s="15">
        <f t="shared" si="9"/>
        <v>12566.479069767442</v>
      </c>
      <c r="AO47" s="40">
        <f t="shared" si="10"/>
        <v>113098.31162790697</v>
      </c>
    </row>
    <row r="48" spans="1:72" x14ac:dyDescent="0.25">
      <c r="B48" t="s">
        <v>62</v>
      </c>
      <c r="C48">
        <f>C47+C44</f>
        <v>74897</v>
      </c>
      <c r="W48" s="7"/>
      <c r="X48" s="31"/>
    </row>
    <row r="49" spans="1:73" x14ac:dyDescent="0.25">
      <c r="W49" s="7"/>
      <c r="X49" s="31"/>
    </row>
    <row r="50" spans="1:73" x14ac:dyDescent="0.25">
      <c r="W50" s="7"/>
      <c r="X50" s="31"/>
      <c r="BU50" s="4"/>
    </row>
    <row r="51" spans="1:73" ht="18.75" x14ac:dyDescent="0.3">
      <c r="E51" s="11" t="s">
        <v>2</v>
      </c>
      <c r="F51" t="s">
        <v>17</v>
      </c>
      <c r="G51">
        <v>0</v>
      </c>
      <c r="H51">
        <v>1</v>
      </c>
      <c r="I51">
        <v>2</v>
      </c>
      <c r="J51">
        <v>3</v>
      </c>
      <c r="K51">
        <v>4</v>
      </c>
      <c r="L51">
        <v>5</v>
      </c>
      <c r="M51">
        <v>6</v>
      </c>
      <c r="N51">
        <v>7</v>
      </c>
      <c r="O51">
        <v>8</v>
      </c>
      <c r="P51">
        <v>9</v>
      </c>
      <c r="Q51" t="s">
        <v>31</v>
      </c>
      <c r="R51" t="s">
        <v>35</v>
      </c>
      <c r="S51" t="s">
        <v>36</v>
      </c>
      <c r="U51" s="11" t="s">
        <v>2</v>
      </c>
      <c r="W51" s="7"/>
      <c r="X51" s="31"/>
      <c r="Z51" s="62" t="s">
        <v>10</v>
      </c>
      <c r="AA51" s="61" t="s">
        <v>99</v>
      </c>
      <c r="AB51" s="61"/>
      <c r="AC51" s="61"/>
      <c r="AE51" s="62" t="s">
        <v>10</v>
      </c>
      <c r="AF51" s="61" t="s">
        <v>60</v>
      </c>
      <c r="AG51" s="61"/>
      <c r="AH51" s="61"/>
      <c r="AK51" s="62" t="s">
        <v>10</v>
      </c>
      <c r="AL51" s="61" t="s">
        <v>60</v>
      </c>
      <c r="AM51" s="61"/>
      <c r="AN51" s="61"/>
    </row>
    <row r="52" spans="1:73" x14ac:dyDescent="0.25">
      <c r="A52" s="60" t="s">
        <v>34</v>
      </c>
      <c r="B52" t="s">
        <v>28</v>
      </c>
      <c r="C52">
        <v>7201</v>
      </c>
      <c r="E52" s="4">
        <v>0.03</v>
      </c>
      <c r="F52">
        <v>13202</v>
      </c>
      <c r="G52">
        <f>$C$57/(1+3%)^G51</f>
        <v>10885</v>
      </c>
      <c r="H52">
        <f t="shared" ref="H52:P52" si="12">$C$57/(1+3%)^H51</f>
        <v>10567.961165048544</v>
      </c>
      <c r="I52">
        <f t="shared" si="12"/>
        <v>10260.156470920916</v>
      </c>
      <c r="J52">
        <f t="shared" si="12"/>
        <v>9961.3169620591416</v>
      </c>
      <c r="K52">
        <f t="shared" si="12"/>
        <v>9671.1815165622738</v>
      </c>
      <c r="L52">
        <f t="shared" si="12"/>
        <v>9389.496618021627</v>
      </c>
      <c r="M52">
        <f t="shared" si="12"/>
        <v>9116.0161340015784</v>
      </c>
      <c r="N52">
        <f t="shared" si="12"/>
        <v>8850.5011009724058</v>
      </c>
      <c r="O52">
        <f t="shared" si="12"/>
        <v>8592.7195155071913</v>
      </c>
      <c r="P52">
        <f t="shared" si="12"/>
        <v>8342.4461315603785</v>
      </c>
      <c r="Q52" s="9">
        <f>SUM(F52:P52)</f>
        <v>108838.79561465408</v>
      </c>
      <c r="R52">
        <v>15220000</v>
      </c>
      <c r="S52" s="10">
        <f>R52*Q52</f>
        <v>1656526469255.0352</v>
      </c>
      <c r="W52" s="7">
        <f>S52/1000000</f>
        <v>1656526.469255035</v>
      </c>
      <c r="X52" s="31"/>
      <c r="Z52" s="63"/>
      <c r="AA52" s="19" t="s">
        <v>57</v>
      </c>
      <c r="AB52" s="19" t="s">
        <v>58</v>
      </c>
      <c r="AC52" s="19" t="s">
        <v>59</v>
      </c>
      <c r="AE52" s="63"/>
      <c r="AF52" s="19" t="s">
        <v>93</v>
      </c>
      <c r="AG52" s="39" t="s">
        <v>88</v>
      </c>
      <c r="AH52" s="19" t="s">
        <v>94</v>
      </c>
      <c r="AI52" s="39" t="s">
        <v>89</v>
      </c>
      <c r="AK52" s="63"/>
      <c r="AL52" s="19" t="s">
        <v>93</v>
      </c>
      <c r="AM52" s="39" t="s">
        <v>87</v>
      </c>
      <c r="AN52" s="19" t="s">
        <v>94</v>
      </c>
      <c r="AO52" s="39" t="s">
        <v>97</v>
      </c>
    </row>
    <row r="53" spans="1:73" x14ac:dyDescent="0.25">
      <c r="A53" s="60"/>
      <c r="B53" t="s">
        <v>37</v>
      </c>
      <c r="C53">
        <v>6001</v>
      </c>
      <c r="E53" s="4"/>
      <c r="H53" s="3"/>
      <c r="I53" s="3"/>
      <c r="J53" s="3"/>
      <c r="K53" s="3"/>
      <c r="L53" s="3"/>
      <c r="M53" s="3"/>
      <c r="N53" s="3"/>
      <c r="O53" s="3"/>
      <c r="P53" s="3"/>
      <c r="S53" s="6"/>
      <c r="W53" s="7"/>
      <c r="X53" s="31"/>
      <c r="Z53" s="19" t="s">
        <v>0</v>
      </c>
      <c r="AA53" s="20">
        <f>Q92</f>
        <v>561611.68835007027</v>
      </c>
      <c r="AB53" s="20">
        <f>Q94</f>
        <v>471661.48730978172</v>
      </c>
      <c r="AC53" s="20">
        <f>Q96</f>
        <v>404504.3239829308</v>
      </c>
      <c r="AE53" s="19" t="s">
        <v>0</v>
      </c>
      <c r="AF53" s="21">
        <f>AB53*5%</f>
        <v>23583.074365489087</v>
      </c>
      <c r="AG53" s="41">
        <f>AB53-AF53</f>
        <v>448078.41294429265</v>
      </c>
      <c r="AH53" s="21">
        <f>AB53*10%</f>
        <v>47166.148730978173</v>
      </c>
      <c r="AI53" s="40">
        <f>AB53-AH53</f>
        <v>424495.33857880352</v>
      </c>
      <c r="AK53" s="19" t="s">
        <v>0</v>
      </c>
      <c r="AL53" s="21">
        <f>AB53*5%</f>
        <v>23583.074365489087</v>
      </c>
      <c r="AM53" s="41">
        <f>AB53+AL53</f>
        <v>495244.56167527079</v>
      </c>
      <c r="AN53" s="21">
        <f>AB53*10%</f>
        <v>47166.148730978173</v>
      </c>
      <c r="AO53" s="40">
        <f>AB53+AN53</f>
        <v>518827.63604075991</v>
      </c>
      <c r="AZ53" s="23"/>
      <c r="BA53" s="68"/>
      <c r="BB53" s="68"/>
      <c r="BC53" s="68"/>
      <c r="BP53" s="5"/>
      <c r="BQ53" s="5"/>
    </row>
    <row r="54" spans="1:73" x14ac:dyDescent="0.25">
      <c r="A54" s="60"/>
      <c r="B54" s="12" t="s">
        <v>32</v>
      </c>
      <c r="C54" s="12">
        <f>C53+C52</f>
        <v>13202</v>
      </c>
      <c r="E54" s="3">
        <v>7.4999999999999997E-2</v>
      </c>
      <c r="F54">
        <v>13202</v>
      </c>
      <c r="G54">
        <f>$C$57/(1+7.5%)^G51</f>
        <v>10885</v>
      </c>
      <c r="H54">
        <f t="shared" ref="H54:P54" si="13">$C$57/(1+7.5%)^H51</f>
        <v>10125.581395348838</v>
      </c>
      <c r="I54">
        <f t="shared" si="13"/>
        <v>9419.1454840454317</v>
      </c>
      <c r="J54">
        <f t="shared" si="13"/>
        <v>8761.9957991120282</v>
      </c>
      <c r="K54">
        <f t="shared" si="13"/>
        <v>8150.693766615841</v>
      </c>
      <c r="L54">
        <f t="shared" si="13"/>
        <v>7582.0407131310149</v>
      </c>
      <c r="M54">
        <f t="shared" si="13"/>
        <v>7053.0611284939678</v>
      </c>
      <c r="N54">
        <f t="shared" si="13"/>
        <v>6560.9870962734576</v>
      </c>
      <c r="O54">
        <f t="shared" si="13"/>
        <v>6103.2438104869379</v>
      </c>
      <c r="P54">
        <f t="shared" si="13"/>
        <v>5677.4361027785471</v>
      </c>
      <c r="Q54" s="9">
        <f>SUM(F54:P54)</f>
        <v>93521.185296286058</v>
      </c>
      <c r="R54">
        <v>15220000</v>
      </c>
      <c r="S54" s="10">
        <f t="shared" ref="S54" si="14">R54*Q54</f>
        <v>1423392440209.4739</v>
      </c>
      <c r="W54" s="7">
        <f>S54/1000000</f>
        <v>1423392.4402094739</v>
      </c>
      <c r="X54" s="31"/>
      <c r="Z54" s="19" t="s">
        <v>2</v>
      </c>
      <c r="AA54" s="20">
        <f>Q104</f>
        <v>504598.62755599659</v>
      </c>
      <c r="AB54" s="20">
        <f>Q106</f>
        <v>423779.88938717259</v>
      </c>
      <c r="AC54" s="20">
        <f>Q108</f>
        <v>363440.31108380971</v>
      </c>
      <c r="AE54" s="19" t="s">
        <v>2</v>
      </c>
      <c r="AF54" s="21">
        <f t="shared" ref="AF54:AF57" si="15">AB54*5%</f>
        <v>21188.994469358629</v>
      </c>
      <c r="AG54" s="41">
        <f t="shared" ref="AG54:AG57" si="16">AB54-AF54</f>
        <v>402590.89491781394</v>
      </c>
      <c r="AH54" s="21">
        <f t="shared" ref="AH54:AH57" si="17">AB54*10%</f>
        <v>42377.988938717259</v>
      </c>
      <c r="AI54" s="40">
        <f t="shared" ref="AI54:AI57" si="18">AB54-AH54</f>
        <v>381401.90044845536</v>
      </c>
      <c r="AK54" s="19" t="s">
        <v>2</v>
      </c>
      <c r="AL54" s="21">
        <f t="shared" ref="AL54:AL57" si="19">AB54*5%</f>
        <v>21188.994469358629</v>
      </c>
      <c r="AM54" s="41">
        <f t="shared" ref="AM54:AM57" si="20">AB54+AL54</f>
        <v>444968.88385653123</v>
      </c>
      <c r="AN54" s="21">
        <f t="shared" ref="AN54:AN57" si="21">AB54*10%</f>
        <v>42377.988938717259</v>
      </c>
      <c r="AO54" s="40">
        <f t="shared" ref="AO54:AO57" si="22">AB54+AN54</f>
        <v>466157.87832588982</v>
      </c>
      <c r="AY54" s="38" t="s">
        <v>10</v>
      </c>
      <c r="AZ54" s="23"/>
      <c r="BA54" s="19" t="s">
        <v>82</v>
      </c>
      <c r="BB54" s="19" t="s">
        <v>83</v>
      </c>
      <c r="BC54" s="19" t="s">
        <v>84</v>
      </c>
    </row>
    <row r="55" spans="1:73" x14ac:dyDescent="0.25">
      <c r="A55" s="60"/>
      <c r="B55" t="s">
        <v>38</v>
      </c>
      <c r="C55">
        <v>10553</v>
      </c>
      <c r="E55" s="3"/>
      <c r="H55" s="4"/>
      <c r="I55" s="4"/>
      <c r="J55" s="4"/>
      <c r="K55" s="4"/>
      <c r="L55" s="4"/>
      <c r="M55" s="4"/>
      <c r="N55" s="4"/>
      <c r="O55" s="4"/>
      <c r="P55" s="4"/>
      <c r="S55" s="6"/>
      <c r="W55" s="7"/>
      <c r="X55" s="31"/>
      <c r="Z55" s="19" t="s">
        <v>55</v>
      </c>
      <c r="AA55" s="20">
        <f>Q115</f>
        <v>504598.62755599659</v>
      </c>
      <c r="AB55" s="20">
        <f>Q117</f>
        <v>423779.88938717259</v>
      </c>
      <c r="AC55" s="20">
        <f>Q119</f>
        <v>363440.31108380971</v>
      </c>
      <c r="AE55" s="19" t="s">
        <v>55</v>
      </c>
      <c r="AF55" s="21">
        <f t="shared" si="15"/>
        <v>21188.994469358629</v>
      </c>
      <c r="AG55" s="41">
        <f t="shared" si="16"/>
        <v>402590.89491781394</v>
      </c>
      <c r="AH55" s="21">
        <f t="shared" si="17"/>
        <v>42377.988938717259</v>
      </c>
      <c r="AI55" s="40">
        <f t="shared" si="18"/>
        <v>381401.90044845536</v>
      </c>
      <c r="AK55" s="19" t="s">
        <v>55</v>
      </c>
      <c r="AL55" s="21">
        <f t="shared" si="19"/>
        <v>21188.994469358629</v>
      </c>
      <c r="AM55" s="41">
        <f t="shared" si="20"/>
        <v>444968.88385653123</v>
      </c>
      <c r="AN55" s="21">
        <f t="shared" si="21"/>
        <v>42377.988938717259</v>
      </c>
      <c r="AO55" s="40">
        <f t="shared" si="22"/>
        <v>466157.87832588982</v>
      </c>
      <c r="AY55" s="62" t="s">
        <v>0</v>
      </c>
      <c r="AZ55" s="19" t="s">
        <v>51</v>
      </c>
      <c r="BA55" s="35">
        <v>2.5555193392431104</v>
      </c>
      <c r="BB55" s="35">
        <v>2.415012975871782</v>
      </c>
      <c r="BC55" s="35">
        <v>2.2719677647009013</v>
      </c>
    </row>
    <row r="56" spans="1:73" x14ac:dyDescent="0.25">
      <c r="A56" s="60"/>
      <c r="B56" t="s">
        <v>39</v>
      </c>
      <c r="C56">
        <v>332</v>
      </c>
      <c r="E56" s="4">
        <v>0.12</v>
      </c>
      <c r="F56">
        <v>13202</v>
      </c>
      <c r="G56">
        <f>$C$57/(1+12%)^G51</f>
        <v>10885</v>
      </c>
      <c r="H56">
        <f t="shared" ref="H56:P56" si="23">$C$57/(1+12%)^H51</f>
        <v>9718.7499999999982</v>
      </c>
      <c r="I56">
        <f t="shared" si="23"/>
        <v>8677.4553571428551</v>
      </c>
      <c r="J56">
        <f t="shared" si="23"/>
        <v>7747.7279974489775</v>
      </c>
      <c r="K56">
        <f t="shared" si="23"/>
        <v>6917.6142834365874</v>
      </c>
      <c r="L56">
        <f t="shared" si="23"/>
        <v>6176.4413244969528</v>
      </c>
      <c r="M56">
        <f t="shared" si="23"/>
        <v>5514.6797540151356</v>
      </c>
      <c r="N56">
        <f t="shared" si="23"/>
        <v>4923.8212089420849</v>
      </c>
      <c r="O56">
        <f t="shared" si="23"/>
        <v>4396.2689365554324</v>
      </c>
      <c r="P56">
        <f t="shared" si="23"/>
        <v>3925.2401219244935</v>
      </c>
      <c r="Q56" s="9">
        <f>SUM(F56:P56)</f>
        <v>82084.99898396252</v>
      </c>
      <c r="R56">
        <v>15220000</v>
      </c>
      <c r="S56" s="10">
        <f t="shared" ref="S56" si="24">R56*Q56</f>
        <v>1249333684535.9097</v>
      </c>
      <c r="W56" s="7">
        <f>S56/1000000</f>
        <v>1249333.6845359097</v>
      </c>
      <c r="X56" s="31"/>
      <c r="Z56" s="19" t="s">
        <v>56</v>
      </c>
      <c r="AA56" s="20">
        <f>Q127</f>
        <v>504598.62755599659</v>
      </c>
      <c r="AB56" s="20">
        <f>Q129</f>
        <v>423779.88938717259</v>
      </c>
      <c r="AC56" s="20">
        <f>Q131</f>
        <v>363440.31108380971</v>
      </c>
      <c r="AE56" s="19" t="s">
        <v>56</v>
      </c>
      <c r="AF56" s="21">
        <f t="shared" si="15"/>
        <v>21188.994469358629</v>
      </c>
      <c r="AG56" s="41">
        <f t="shared" si="16"/>
        <v>402590.89491781394</v>
      </c>
      <c r="AH56" s="21">
        <f t="shared" si="17"/>
        <v>42377.988938717259</v>
      </c>
      <c r="AI56" s="40">
        <f t="shared" si="18"/>
        <v>381401.90044845536</v>
      </c>
      <c r="AK56" s="19" t="s">
        <v>56</v>
      </c>
      <c r="AL56" s="21">
        <f t="shared" si="19"/>
        <v>21188.994469358629</v>
      </c>
      <c r="AM56" s="41">
        <f t="shared" si="20"/>
        <v>444968.88385653123</v>
      </c>
      <c r="AN56" s="21">
        <f t="shared" si="21"/>
        <v>42377.988938717259</v>
      </c>
      <c r="AO56" s="40">
        <f t="shared" si="22"/>
        <v>466157.87832588982</v>
      </c>
      <c r="AY56" s="65"/>
      <c r="AZ56" s="19" t="s">
        <v>13</v>
      </c>
      <c r="BA56" s="36">
        <v>272490.67515013501</v>
      </c>
      <c r="BB56" s="36">
        <v>169914.61665511454</v>
      </c>
      <c r="BC56" s="36">
        <v>108921.5564328676</v>
      </c>
    </row>
    <row r="57" spans="1:73" x14ac:dyDescent="0.25">
      <c r="A57" s="60"/>
      <c r="B57" s="12" t="s">
        <v>33</v>
      </c>
      <c r="C57" s="12">
        <f>C56+C55</f>
        <v>10885</v>
      </c>
      <c r="W57" s="7"/>
      <c r="X57" s="31"/>
      <c r="Z57" s="19" t="s">
        <v>3</v>
      </c>
      <c r="AA57" s="20">
        <f>Q140</f>
        <v>49668.958541780928</v>
      </c>
      <c r="AB57" s="20">
        <f>Q142</f>
        <v>47658.917050024909</v>
      </c>
      <c r="AC57" s="20">
        <f>Q144</f>
        <v>45860.107215940785</v>
      </c>
      <c r="AE57" s="19" t="s">
        <v>3</v>
      </c>
      <c r="AF57" s="21">
        <f t="shared" si="15"/>
        <v>2382.9458525012456</v>
      </c>
      <c r="AG57" s="41">
        <f t="shared" si="16"/>
        <v>45275.971197523664</v>
      </c>
      <c r="AH57" s="21">
        <f t="shared" si="17"/>
        <v>4765.8917050024911</v>
      </c>
      <c r="AI57" s="40">
        <f t="shared" si="18"/>
        <v>42893.025345022419</v>
      </c>
      <c r="AK57" s="19" t="s">
        <v>3</v>
      </c>
      <c r="AL57" s="21">
        <f t="shared" si="19"/>
        <v>2382.9458525012456</v>
      </c>
      <c r="AM57" s="41">
        <f t="shared" si="20"/>
        <v>50041.862902526154</v>
      </c>
      <c r="AN57" s="21">
        <f t="shared" si="21"/>
        <v>4765.8917050024911</v>
      </c>
      <c r="AO57" s="40">
        <f t="shared" si="22"/>
        <v>52424.808755027399</v>
      </c>
      <c r="AY57" s="63"/>
      <c r="AZ57" s="19" t="s">
        <v>14</v>
      </c>
      <c r="BA57" s="37">
        <v>0.73086761705951742</v>
      </c>
      <c r="BB57" s="37">
        <v>0.68631736967948198</v>
      </c>
      <c r="BC57" s="37">
        <v>0.64170499367722522</v>
      </c>
    </row>
    <row r="58" spans="1:73" x14ac:dyDescent="0.25">
      <c r="W58" s="7"/>
      <c r="X58" s="31"/>
      <c r="AY58" s="38"/>
      <c r="AZ58" s="19"/>
      <c r="BA58" s="19"/>
      <c r="BB58" s="19"/>
      <c r="BC58" s="19"/>
    </row>
    <row r="59" spans="1:73" x14ac:dyDescent="0.25">
      <c r="W59" s="7"/>
      <c r="X59" s="31"/>
      <c r="AY59" s="62" t="s">
        <v>2</v>
      </c>
      <c r="AZ59" s="19" t="s">
        <v>51</v>
      </c>
      <c r="BA59" s="35">
        <v>4.6340453105811905</v>
      </c>
      <c r="BB59" s="35">
        <v>4.5172462592197773</v>
      </c>
      <c r="BC59" s="35">
        <v>4.3905249005561879</v>
      </c>
    </row>
    <row r="60" spans="1:73" ht="18.75" x14ac:dyDescent="0.3">
      <c r="E60" s="11" t="s">
        <v>11</v>
      </c>
      <c r="F60" t="s">
        <v>17</v>
      </c>
      <c r="G60">
        <v>0</v>
      </c>
      <c r="H60">
        <v>1</v>
      </c>
      <c r="I60">
        <v>2</v>
      </c>
      <c r="J60">
        <v>3</v>
      </c>
      <c r="K60">
        <v>4</v>
      </c>
      <c r="L60">
        <v>5</v>
      </c>
      <c r="M60">
        <v>6</v>
      </c>
      <c r="N60">
        <v>7</v>
      </c>
      <c r="O60">
        <v>8</v>
      </c>
      <c r="P60">
        <v>9</v>
      </c>
      <c r="Q60" t="s">
        <v>31</v>
      </c>
      <c r="R60" t="s">
        <v>35</v>
      </c>
      <c r="S60" t="s">
        <v>36</v>
      </c>
      <c r="U60" s="11" t="s">
        <v>11</v>
      </c>
      <c r="W60" s="7"/>
      <c r="X60" s="31"/>
      <c r="Z60" s="62" t="s">
        <v>10</v>
      </c>
      <c r="AA60" s="64" t="s">
        <v>51</v>
      </c>
      <c r="AB60" s="64"/>
      <c r="AC60" s="64"/>
      <c r="AE60" s="62" t="s">
        <v>10</v>
      </c>
      <c r="AF60" s="69" t="s">
        <v>90</v>
      </c>
      <c r="AG60" s="70"/>
      <c r="AH60" s="70"/>
      <c r="AI60" s="70"/>
      <c r="AK60" s="62" t="s">
        <v>10</v>
      </c>
      <c r="AL60" s="69" t="s">
        <v>90</v>
      </c>
      <c r="AM60" s="70"/>
      <c r="AN60" s="70"/>
      <c r="AO60" s="70"/>
      <c r="AY60" s="65"/>
      <c r="AZ60" s="19" t="s">
        <v>13</v>
      </c>
      <c r="BA60" s="36">
        <v>336891.56257067726</v>
      </c>
      <c r="BB60" s="36">
        <v>228061.00893138887</v>
      </c>
      <c r="BC60" s="36">
        <v>163348.94444449071</v>
      </c>
    </row>
    <row r="61" spans="1:73" x14ac:dyDescent="0.25">
      <c r="A61" s="60" t="s">
        <v>34</v>
      </c>
      <c r="B61" t="s">
        <v>28</v>
      </c>
      <c r="C61">
        <v>7201</v>
      </c>
      <c r="E61" s="4">
        <v>0.03</v>
      </c>
      <c r="F61">
        <v>22045</v>
      </c>
      <c r="G61">
        <f>$C$67/(1+3%)^G60</f>
        <v>9879</v>
      </c>
      <c r="H61">
        <f t="shared" ref="H61:P61" si="25">$C$67/(1+3%)^H60</f>
        <v>9591.2621359223303</v>
      </c>
      <c r="I61">
        <f t="shared" si="25"/>
        <v>9311.9049863323598</v>
      </c>
      <c r="J61">
        <f t="shared" si="25"/>
        <v>9040.6844527498633</v>
      </c>
      <c r="K61">
        <f t="shared" si="25"/>
        <v>8777.3635463590908</v>
      </c>
      <c r="L61">
        <f t="shared" si="25"/>
        <v>8521.7121809311575</v>
      </c>
      <c r="M61">
        <f t="shared" si="25"/>
        <v>8273.5069717778224</v>
      </c>
      <c r="N61">
        <f t="shared" si="25"/>
        <v>8032.5310405609916</v>
      </c>
      <c r="O61">
        <f t="shared" si="25"/>
        <v>7798.5738257873718</v>
      </c>
      <c r="P61">
        <f t="shared" si="25"/>
        <v>7571.4308988226903</v>
      </c>
      <c r="Q61" s="9">
        <f>SUM(F61:P61)</f>
        <v>108842.97003924366</v>
      </c>
      <c r="R61">
        <v>15220000</v>
      </c>
      <c r="S61" s="10">
        <f>R61*Q61</f>
        <v>1656590003997.2886</v>
      </c>
      <c r="W61" s="7">
        <f>S61/1000000</f>
        <v>1656590.0039972886</v>
      </c>
      <c r="X61" s="31"/>
      <c r="Z61" s="63"/>
      <c r="AA61" s="19" t="s">
        <v>57</v>
      </c>
      <c r="AB61" s="19" t="s">
        <v>58</v>
      </c>
      <c r="AC61" s="19" t="s">
        <v>59</v>
      </c>
      <c r="AE61" s="63"/>
      <c r="AF61" s="19"/>
      <c r="AG61" s="19" t="s">
        <v>58</v>
      </c>
      <c r="AH61" s="19"/>
      <c r="AI61" s="19" t="s">
        <v>58</v>
      </c>
      <c r="AK61" s="63"/>
      <c r="AL61" s="19"/>
      <c r="AM61" s="19" t="s">
        <v>58</v>
      </c>
      <c r="AN61" s="19"/>
      <c r="AO61" s="19" t="s">
        <v>58</v>
      </c>
      <c r="AY61" s="63"/>
      <c r="AZ61" s="19" t="s">
        <v>14</v>
      </c>
      <c r="BA61" s="37">
        <v>3.4956771566650637</v>
      </c>
      <c r="BB61" s="37">
        <v>3.4506773974366842</v>
      </c>
      <c r="BC61" s="37">
        <v>3.4056775711828502</v>
      </c>
    </row>
    <row r="62" spans="1:73" x14ac:dyDescent="0.25">
      <c r="A62" s="60"/>
      <c r="B62" t="s">
        <v>40</v>
      </c>
      <c r="C62">
        <v>6000</v>
      </c>
      <c r="E62" s="4"/>
      <c r="H62" s="3"/>
      <c r="I62" s="3"/>
      <c r="J62" s="3"/>
      <c r="K62" s="3"/>
      <c r="L62" s="3"/>
      <c r="M62" s="3"/>
      <c r="N62" s="3"/>
      <c r="O62" s="3"/>
      <c r="P62" s="3"/>
      <c r="S62" s="6"/>
      <c r="W62" s="7"/>
      <c r="X62" s="31"/>
      <c r="Z62" s="19" t="s">
        <v>0</v>
      </c>
      <c r="AA62" s="21">
        <f>AA53/AA43</f>
        <v>2.6681880135824771</v>
      </c>
      <c r="AB62" s="21">
        <f>AB53/AB43</f>
        <v>2.5361016177783782</v>
      </c>
      <c r="AC62" s="21">
        <f t="shared" ref="AC62" si="26">AC53/AC43</f>
        <v>2.4123136020737119</v>
      </c>
      <c r="AE62" s="19" t="s">
        <v>0</v>
      </c>
      <c r="AF62" s="21"/>
      <c r="AG62" s="21">
        <f>AG53/AG43</f>
        <v>2.2945681303709136</v>
      </c>
      <c r="AH62" s="21"/>
      <c r="AI62" s="21">
        <f>AI53/AI43</f>
        <v>2.0749922327277637</v>
      </c>
      <c r="AK62" s="19" t="s">
        <v>0</v>
      </c>
      <c r="AL62" s="21"/>
      <c r="AM62" s="21">
        <f>AM53/AM43</f>
        <v>2.8030596828076813</v>
      </c>
      <c r="AN62" s="21"/>
      <c r="AO62" s="21">
        <f>AO53/AO43</f>
        <v>3.0996797550624624</v>
      </c>
      <c r="AY62" s="38"/>
      <c r="AZ62" s="19"/>
      <c r="BA62" s="19"/>
      <c r="BB62" s="19"/>
      <c r="BC62" s="19"/>
    </row>
    <row r="63" spans="1:73" x14ac:dyDescent="0.25">
      <c r="A63" s="60"/>
      <c r="B63" t="s">
        <v>41</v>
      </c>
      <c r="C63">
        <v>8844</v>
      </c>
      <c r="E63" s="3">
        <v>7.4999999999999997E-2</v>
      </c>
      <c r="F63">
        <v>22045</v>
      </c>
      <c r="G63">
        <f>$C$67/(1+7.5%)^G60</f>
        <v>9879</v>
      </c>
      <c r="H63">
        <f t="shared" ref="H63:P63" si="27">$C$67/(1+7.5%)^H60</f>
        <v>9189.7674418604656</v>
      </c>
      <c r="I63">
        <f t="shared" si="27"/>
        <v>8548.6208761492708</v>
      </c>
      <c r="J63">
        <f t="shared" si="27"/>
        <v>7952.2054661853681</v>
      </c>
      <c r="K63">
        <f t="shared" si="27"/>
        <v>7397.4004336608077</v>
      </c>
      <c r="L63">
        <f t="shared" si="27"/>
        <v>6881.3027289867978</v>
      </c>
      <c r="M63">
        <f t="shared" si="27"/>
        <v>6401.211840917952</v>
      </c>
      <c r="N63">
        <f t="shared" si="27"/>
        <v>5954.6156659701874</v>
      </c>
      <c r="O63">
        <f t="shared" si="27"/>
        <v>5539.1773636931985</v>
      </c>
      <c r="P63">
        <f t="shared" si="27"/>
        <v>5152.7231290169284</v>
      </c>
      <c r="Q63" s="9">
        <f>SUM(F63:P63)</f>
        <v>94941.024946440972</v>
      </c>
      <c r="R63">
        <v>15220000</v>
      </c>
      <c r="S63" s="10">
        <f t="shared" ref="S63" si="28">R63*Q63</f>
        <v>1445002399684.8315</v>
      </c>
      <c r="W63" s="7">
        <f>S63/1000000</f>
        <v>1445002.3996848315</v>
      </c>
      <c r="X63" s="31"/>
      <c r="Z63" s="19" t="s">
        <v>2</v>
      </c>
      <c r="AA63" s="21">
        <f>AA54/AA44</f>
        <v>4.6362018681512982</v>
      </c>
      <c r="AB63" s="21">
        <f t="shared" ref="AB63:AC63" si="29">AB54/AB44</f>
        <v>4.5313785111318712</v>
      </c>
      <c r="AC63" s="21">
        <f t="shared" si="29"/>
        <v>4.427609375433109</v>
      </c>
      <c r="AE63" s="19" t="s">
        <v>2</v>
      </c>
      <c r="AF63" s="21"/>
      <c r="AG63" s="21">
        <f>AG54/AG44</f>
        <v>4.0998186529288354</v>
      </c>
      <c r="AH63" s="21"/>
      <c r="AI63" s="21">
        <f>AI54/AI44</f>
        <v>3.7074915091078955</v>
      </c>
      <c r="AK63" s="19" t="s">
        <v>2</v>
      </c>
      <c r="AL63" s="21"/>
      <c r="AM63" s="21">
        <f>AM54/AM44</f>
        <v>5.0083657228299634</v>
      </c>
      <c r="AN63" s="21"/>
      <c r="AO63" s="21">
        <f>AO54/AO44</f>
        <v>5.5383515136056198</v>
      </c>
      <c r="AY63" s="62" t="s">
        <v>55</v>
      </c>
      <c r="AZ63" s="19" t="s">
        <v>51</v>
      </c>
      <c r="BA63" s="35">
        <v>4.6324243859373055</v>
      </c>
      <c r="BB63" s="35">
        <v>4.4407600563008627</v>
      </c>
      <c r="BC63" s="35">
        <v>4.2398782178415919</v>
      </c>
    </row>
    <row r="64" spans="1:73" x14ac:dyDescent="0.25">
      <c r="A64" s="60"/>
      <c r="B64" s="12" t="s">
        <v>17</v>
      </c>
      <c r="C64" s="12">
        <f>SUM(C61:C63)</f>
        <v>22045</v>
      </c>
      <c r="E64" s="3"/>
      <c r="H64" s="4"/>
      <c r="I64" s="4"/>
      <c r="J64" s="4"/>
      <c r="K64" s="4"/>
      <c r="L64" s="4"/>
      <c r="M64" s="4"/>
      <c r="N64" s="4"/>
      <c r="O64" s="4"/>
      <c r="P64" s="4"/>
      <c r="S64" s="6"/>
      <c r="W64" s="7"/>
      <c r="X64" s="31"/>
      <c r="Z64" s="19" t="s">
        <v>55</v>
      </c>
      <c r="AA64" s="21">
        <f>AA55/AA45</f>
        <v>4.6360240571721079</v>
      </c>
      <c r="AB64" s="21">
        <f t="shared" ref="AB64:AC64" si="30">AB55/AB45</f>
        <v>4.4636119067204012</v>
      </c>
      <c r="AC64" s="21">
        <f t="shared" si="30"/>
        <v>4.2979264675080255</v>
      </c>
      <c r="AE64" s="19" t="s">
        <v>55</v>
      </c>
      <c r="AF64" s="21"/>
      <c r="AG64" s="21">
        <f>AG55/AG45</f>
        <v>4.0385060108422683</v>
      </c>
      <c r="AH64" s="21"/>
      <c r="AI64" s="21">
        <f>AI55/AI45</f>
        <v>3.6520461054985103</v>
      </c>
      <c r="AK64" s="19" t="s">
        <v>55</v>
      </c>
      <c r="AL64" s="21"/>
      <c r="AM64" s="21">
        <f>AM55/AM45</f>
        <v>4.933465791638338</v>
      </c>
      <c r="AN64" s="21"/>
      <c r="AO64" s="21">
        <f>AO55/AO45</f>
        <v>5.4555256637693796</v>
      </c>
      <c r="AY64" s="65"/>
      <c r="AZ64" s="19" t="s">
        <v>13</v>
      </c>
      <c r="BA64" s="36">
        <v>335615.14453144942</v>
      </c>
      <c r="BB64" s="36">
        <v>224432.43309211111</v>
      </c>
      <c r="BC64" s="36">
        <v>158321.74494531046</v>
      </c>
    </row>
    <row r="65" spans="1:55" x14ac:dyDescent="0.25">
      <c r="A65" s="60"/>
      <c r="B65" t="s">
        <v>42</v>
      </c>
      <c r="C65">
        <v>9547</v>
      </c>
      <c r="E65" s="4">
        <v>0.12</v>
      </c>
      <c r="F65">
        <v>22045</v>
      </c>
      <c r="G65">
        <f>$C$67/(1+12%)^G60</f>
        <v>9879</v>
      </c>
      <c r="H65">
        <f t="shared" ref="H65:P65" si="31">$C$67/(1+12%)^H60</f>
        <v>8820.5357142857138</v>
      </c>
      <c r="I65">
        <f t="shared" si="31"/>
        <v>7875.4783163265292</v>
      </c>
      <c r="J65">
        <f t="shared" si="31"/>
        <v>7031.677068148686</v>
      </c>
      <c r="K65">
        <f t="shared" si="31"/>
        <v>6278.2830965613275</v>
      </c>
      <c r="L65">
        <f t="shared" si="31"/>
        <v>5605.6099076440414</v>
      </c>
      <c r="M65">
        <f t="shared" si="31"/>
        <v>5005.0088461107507</v>
      </c>
      <c r="N65">
        <f t="shared" si="31"/>
        <v>4468.7578983131707</v>
      </c>
      <c r="O65">
        <f t="shared" si="31"/>
        <v>3989.9624092081876</v>
      </c>
      <c r="P65">
        <f t="shared" si="31"/>
        <v>3562.4664367930245</v>
      </c>
      <c r="Q65" s="9">
        <f>SUM(F65:P65)</f>
        <v>84561.779693391436</v>
      </c>
      <c r="R65">
        <v>15220000</v>
      </c>
      <c r="S65" s="10">
        <f t="shared" ref="S65" si="32">R65*Q65</f>
        <v>1287030286933.4177</v>
      </c>
      <c r="W65" s="7">
        <f>S65/1000000</f>
        <v>1287030.2869334177</v>
      </c>
      <c r="X65" s="31"/>
      <c r="Z65" s="19" t="s">
        <v>56</v>
      </c>
      <c r="AA65" s="21">
        <f>AA56/AA46</f>
        <v>3.0686637629852682</v>
      </c>
      <c r="AB65" s="21">
        <f t="shared" ref="AB65:AC65" si="33">AB56/AB46</f>
        <v>2.9481538906029106</v>
      </c>
      <c r="AC65" s="21">
        <f t="shared" si="33"/>
        <v>2.8328356837597228</v>
      </c>
      <c r="AE65" s="19" t="s">
        <v>56</v>
      </c>
      <c r="AF65" s="21"/>
      <c r="AG65" s="21">
        <f>AG56/AG46</f>
        <v>2.6673773295931098</v>
      </c>
      <c r="AH65" s="21"/>
      <c r="AI65" s="21">
        <f>AI56/AI46</f>
        <v>2.4121259104932906</v>
      </c>
      <c r="AK65" s="19" t="s">
        <v>56</v>
      </c>
      <c r="AL65" s="21"/>
      <c r="AM65" s="21">
        <f>AM56/AM46</f>
        <v>3.2584858790874272</v>
      </c>
      <c r="AN65" s="21"/>
      <c r="AO65" s="21">
        <f>AO56/AO46</f>
        <v>3.6032991996257793</v>
      </c>
      <c r="AY65" s="63"/>
      <c r="AZ65" s="19" t="s">
        <v>14</v>
      </c>
      <c r="BA65" s="37">
        <v>2.1270246196784646</v>
      </c>
      <c r="BB65" s="37">
        <v>2.0820296221420733</v>
      </c>
      <c r="BC65" s="37">
        <v>2.0370334143398621</v>
      </c>
    </row>
    <row r="66" spans="1:55" x14ac:dyDescent="0.25">
      <c r="A66" s="60"/>
      <c r="B66" t="s">
        <v>29</v>
      </c>
      <c r="C66">
        <v>332</v>
      </c>
      <c r="W66" s="7"/>
      <c r="X66" s="31"/>
      <c r="Z66" s="19" t="s">
        <v>3</v>
      </c>
      <c r="AA66" s="21">
        <f>AA57/AA47</f>
        <v>0.37946562584399457</v>
      </c>
      <c r="AB66" s="21">
        <f t="shared" ref="AB66:AC66" si="34">AB57/AB47</f>
        <v>0.37925433835069361</v>
      </c>
      <c r="AC66" s="21">
        <f t="shared" si="34"/>
        <v>0.37904977500801235</v>
      </c>
      <c r="AE66" s="19" t="s">
        <v>3</v>
      </c>
      <c r="AF66" s="21"/>
      <c r="AG66" s="21">
        <f>AG57/AG47</f>
        <v>0.34313487755538946</v>
      </c>
      <c r="AH66" s="21"/>
      <c r="AI66" s="21">
        <f>AI57/AI47</f>
        <v>0.31029900410511302</v>
      </c>
      <c r="AK66" s="19" t="s">
        <v>3</v>
      </c>
      <c r="AL66" s="21"/>
      <c r="AM66" s="21">
        <f>AM57/AM47</f>
        <v>0.41917584765076665</v>
      </c>
      <c r="AN66" s="21"/>
      <c r="AO66" s="21">
        <f>AO57/AO47</f>
        <v>0.46353308020640333</v>
      </c>
      <c r="AY66" s="38"/>
      <c r="AZ66" s="19"/>
      <c r="BA66" s="19"/>
      <c r="BB66" s="19"/>
      <c r="BC66" s="19"/>
    </row>
    <row r="67" spans="1:55" x14ac:dyDescent="0.25">
      <c r="B67" s="12" t="s">
        <v>43</v>
      </c>
      <c r="C67" s="12">
        <f>SUM(C65:C66)</f>
        <v>9879</v>
      </c>
      <c r="W67" s="7"/>
      <c r="X67" s="31"/>
      <c r="AY67" s="62" t="s">
        <v>56</v>
      </c>
      <c r="AZ67" s="19" t="s">
        <v>51</v>
      </c>
      <c r="BA67" s="35">
        <v>3.0661423856019412</v>
      </c>
      <c r="BB67" s="35">
        <v>2.9322203678569023</v>
      </c>
      <c r="BC67" s="35">
        <v>2.7925467280557843</v>
      </c>
    </row>
    <row r="68" spans="1:55" x14ac:dyDescent="0.25">
      <c r="W68" s="7"/>
      <c r="X68" s="31"/>
      <c r="AY68" s="65"/>
      <c r="AZ68" s="19" t="s">
        <v>13</v>
      </c>
      <c r="BA68" s="36">
        <v>286124.13264206011</v>
      </c>
      <c r="BB68" s="36">
        <v>186222.89375266302</v>
      </c>
      <c r="BC68" s="36">
        <v>126820.31610191541</v>
      </c>
    </row>
    <row r="69" spans="1:55" x14ac:dyDescent="0.25">
      <c r="W69" s="7"/>
      <c r="X69" s="31"/>
      <c r="Z69" s="28"/>
      <c r="AA69" s="28"/>
      <c r="AB69" s="28"/>
      <c r="AC69" s="28"/>
      <c r="AD69" s="28"/>
      <c r="AY69" s="63"/>
      <c r="AZ69" s="19" t="s">
        <v>14</v>
      </c>
      <c r="BA69" s="37">
        <v>1.1819198911416189</v>
      </c>
      <c r="BB69" s="37">
        <v>1.1370055545285593</v>
      </c>
      <c r="BC69" s="37">
        <v>1.0920752179991977</v>
      </c>
    </row>
    <row r="70" spans="1:55" ht="18.75" x14ac:dyDescent="0.3">
      <c r="E70" s="11" t="s">
        <v>44</v>
      </c>
      <c r="F70" t="s">
        <v>17</v>
      </c>
      <c r="G70">
        <v>0</v>
      </c>
      <c r="H70">
        <v>1</v>
      </c>
      <c r="I70">
        <v>2</v>
      </c>
      <c r="J70">
        <v>3</v>
      </c>
      <c r="K70">
        <v>4</v>
      </c>
      <c r="L70">
        <v>5</v>
      </c>
      <c r="M70">
        <v>6</v>
      </c>
      <c r="N70">
        <v>7</v>
      </c>
      <c r="O70">
        <v>8</v>
      </c>
      <c r="P70">
        <v>9</v>
      </c>
      <c r="Q70" t="s">
        <v>31</v>
      </c>
      <c r="R70" t="s">
        <v>35</v>
      </c>
      <c r="S70" t="s">
        <v>36</v>
      </c>
      <c r="U70" s="11" t="s">
        <v>52</v>
      </c>
      <c r="W70" s="7"/>
      <c r="X70" s="31"/>
      <c r="AY70" s="38"/>
      <c r="AZ70" s="19"/>
      <c r="BA70" s="19"/>
      <c r="BB70" s="19"/>
      <c r="BC70" s="19"/>
    </row>
    <row r="71" spans="1:55" x14ac:dyDescent="0.25">
      <c r="A71" s="60" t="s">
        <v>34</v>
      </c>
      <c r="B71" t="s">
        <v>28</v>
      </c>
      <c r="C71">
        <v>35245</v>
      </c>
      <c r="E71" s="4">
        <v>0.03</v>
      </c>
      <c r="F71">
        <v>35245</v>
      </c>
      <c r="G71">
        <f>$C$77/(1+3%)^G70</f>
        <v>14704</v>
      </c>
      <c r="H71">
        <f t="shared" ref="H71:P71" si="35">$C$77/(1+3%)^H70</f>
        <v>14275.728155339806</v>
      </c>
      <c r="I71">
        <f t="shared" si="35"/>
        <v>13859.930247902725</v>
      </c>
      <c r="J71">
        <f t="shared" si="35"/>
        <v>13456.242959128858</v>
      </c>
      <c r="K71">
        <f t="shared" si="35"/>
        <v>13064.31355255229</v>
      </c>
      <c r="L71">
        <f t="shared" si="35"/>
        <v>12683.799565584748</v>
      </c>
      <c r="M71">
        <f t="shared" si="35"/>
        <v>12314.368510276454</v>
      </c>
      <c r="N71">
        <f t="shared" si="35"/>
        <v>11955.697582792674</v>
      </c>
      <c r="O71">
        <f t="shared" si="35"/>
        <v>11607.473381352112</v>
      </c>
      <c r="P71">
        <f t="shared" si="35"/>
        <v>11269.39163238069</v>
      </c>
      <c r="Q71" s="9">
        <f>SUM(F71:P71)</f>
        <v>164435.94558731036</v>
      </c>
      <c r="R71">
        <v>15220000</v>
      </c>
      <c r="S71" s="10">
        <f>R71*Q71</f>
        <v>2502715091838.8638</v>
      </c>
      <c r="W71" s="7">
        <f>S71/1000000</f>
        <v>2502715.0918388637</v>
      </c>
      <c r="X71" s="31"/>
      <c r="AY71" s="62" t="s">
        <v>3</v>
      </c>
      <c r="AZ71" s="19" t="s">
        <v>51</v>
      </c>
      <c r="BA71" s="35">
        <v>0.37946120093704566</v>
      </c>
      <c r="BB71" s="35">
        <v>0.37922630384126255</v>
      </c>
      <c r="BC71" s="35">
        <v>0.37897703477962913</v>
      </c>
    </row>
    <row r="72" spans="1:55" x14ac:dyDescent="0.25">
      <c r="A72" s="60"/>
      <c r="B72" t="s">
        <v>40</v>
      </c>
      <c r="C72">
        <v>0</v>
      </c>
      <c r="E72" s="4"/>
      <c r="H72" s="3"/>
      <c r="I72" s="3"/>
      <c r="J72" s="3"/>
      <c r="K72" s="3"/>
      <c r="L72" s="3"/>
      <c r="M72" s="3"/>
      <c r="N72" s="3"/>
      <c r="O72" s="3"/>
      <c r="P72" s="3"/>
      <c r="S72" s="6"/>
      <c r="W72" s="7"/>
      <c r="X72" s="31"/>
      <c r="AY72" s="65"/>
      <c r="AZ72" s="19" t="s">
        <v>13</v>
      </c>
      <c r="BA72" s="23" t="s">
        <v>16</v>
      </c>
      <c r="BB72" s="23" t="s">
        <v>16</v>
      </c>
      <c r="BC72" s="23" t="s">
        <v>16</v>
      </c>
    </row>
    <row r="73" spans="1:55" x14ac:dyDescent="0.25">
      <c r="A73" s="60"/>
      <c r="B73" t="s">
        <v>41</v>
      </c>
      <c r="C73">
        <v>0</v>
      </c>
      <c r="E73" s="3">
        <v>7.4999999999999997E-2</v>
      </c>
      <c r="F73">
        <v>35245</v>
      </c>
      <c r="G73">
        <f>$C$77/(1+7.5%)^G70</f>
        <v>14704</v>
      </c>
      <c r="H73">
        <f t="shared" ref="H73:P73" si="36">$C$77/(1+7.5%)^H70</f>
        <v>13678.139534883721</v>
      </c>
      <c r="I73">
        <f t="shared" si="36"/>
        <v>12723.850730124394</v>
      </c>
      <c r="J73">
        <f t="shared" si="36"/>
        <v>11836.140214069203</v>
      </c>
      <c r="K73">
        <f t="shared" si="36"/>
        <v>11010.362989831816</v>
      </c>
      <c r="L73">
        <f t="shared" si="36"/>
        <v>10242.198130076107</v>
      </c>
      <c r="M73">
        <f t="shared" si="36"/>
        <v>9527.6261675126607</v>
      </c>
      <c r="N73">
        <f t="shared" si="36"/>
        <v>8862.9080628024731</v>
      </c>
      <c r="O73">
        <f t="shared" si="36"/>
        <v>8244.5656398162555</v>
      </c>
      <c r="P73">
        <f t="shared" si="36"/>
        <v>7669.3633858755857</v>
      </c>
      <c r="Q73" s="9">
        <f>SUM(F73:P73)</f>
        <v>143744.15485499223</v>
      </c>
      <c r="R73">
        <v>15220000</v>
      </c>
      <c r="S73" s="10">
        <f t="shared" ref="S73" si="37">R73*Q73</f>
        <v>2187786036892.9817</v>
      </c>
      <c r="W73" s="7">
        <f>S73/1000000</f>
        <v>2187786.0368929817</v>
      </c>
      <c r="X73" s="31"/>
      <c r="AY73" s="63"/>
      <c r="AZ73" s="19" t="s">
        <v>14</v>
      </c>
      <c r="BA73" s="23" t="s">
        <v>16</v>
      </c>
      <c r="BB73" s="23" t="s">
        <v>16</v>
      </c>
      <c r="BC73" s="23" t="s">
        <v>16</v>
      </c>
    </row>
    <row r="74" spans="1:55" x14ac:dyDescent="0.25">
      <c r="A74" s="60"/>
      <c r="B74" s="12" t="s">
        <v>17</v>
      </c>
      <c r="C74" s="12">
        <f>SUM(C71:C73)</f>
        <v>35245</v>
      </c>
      <c r="E74" s="3"/>
      <c r="H74" s="4"/>
      <c r="I74" s="4"/>
      <c r="J74" s="4"/>
      <c r="K74" s="4"/>
      <c r="L74" s="4"/>
      <c r="M74" s="4"/>
      <c r="N74" s="4"/>
      <c r="O74" s="4"/>
      <c r="P74" s="4"/>
      <c r="S74" s="6"/>
      <c r="W74" s="7"/>
      <c r="X74" s="31"/>
    </row>
    <row r="75" spans="1:55" x14ac:dyDescent="0.25">
      <c r="A75" s="60"/>
      <c r="B75" t="s">
        <v>42</v>
      </c>
      <c r="C75">
        <v>14372</v>
      </c>
      <c r="E75" s="4">
        <v>0.12</v>
      </c>
      <c r="F75">
        <v>35245</v>
      </c>
      <c r="G75">
        <f>$C$77/(1+12%)^G70</f>
        <v>14704</v>
      </c>
      <c r="H75">
        <f t="shared" ref="H75:P75" si="38">$C$77/(1+12%)^H70</f>
        <v>13128.571428571428</v>
      </c>
      <c r="I75">
        <f t="shared" si="38"/>
        <v>11721.938775510202</v>
      </c>
      <c r="J75">
        <f t="shared" si="38"/>
        <v>10466.016763848393</v>
      </c>
      <c r="K75">
        <f t="shared" si="38"/>
        <v>9344.6578248646383</v>
      </c>
      <c r="L75">
        <f t="shared" si="38"/>
        <v>8343.4444864862835</v>
      </c>
      <c r="M75">
        <f t="shared" si="38"/>
        <v>7449.5040057913229</v>
      </c>
      <c r="N75">
        <f t="shared" si="38"/>
        <v>6651.3428623136815</v>
      </c>
      <c r="O75">
        <f t="shared" si="38"/>
        <v>5938.6989842086432</v>
      </c>
      <c r="P75">
        <f t="shared" si="38"/>
        <v>5302.4098073291461</v>
      </c>
      <c r="Q75" s="9">
        <f>SUM(F75:P75)</f>
        <v>128295.58493892377</v>
      </c>
      <c r="R75">
        <v>15220000</v>
      </c>
      <c r="S75" s="10">
        <f t="shared" ref="S75" si="39">R75*Q75</f>
        <v>1952658802770.4197</v>
      </c>
      <c r="W75" s="7">
        <f>S75/1000000</f>
        <v>1952658.8027704197</v>
      </c>
      <c r="X75" s="31"/>
    </row>
    <row r="76" spans="1:55" x14ac:dyDescent="0.25">
      <c r="A76" s="60"/>
      <c r="B76" t="s">
        <v>29</v>
      </c>
      <c r="C76">
        <v>332</v>
      </c>
      <c r="W76" s="7"/>
      <c r="X76" s="31"/>
    </row>
    <row r="77" spans="1:55" x14ac:dyDescent="0.25">
      <c r="B77" s="12" t="s">
        <v>43</v>
      </c>
      <c r="C77" s="12">
        <f>SUM(C75:C76)</f>
        <v>14704</v>
      </c>
      <c r="W77" s="7"/>
      <c r="X77" s="31"/>
    </row>
    <row r="78" spans="1:55" x14ac:dyDescent="0.25">
      <c r="W78" s="7"/>
      <c r="X78" s="31"/>
    </row>
    <row r="79" spans="1:55" x14ac:dyDescent="0.25">
      <c r="W79" s="7"/>
      <c r="X79" s="31"/>
    </row>
    <row r="80" spans="1:55" ht="18.75" x14ac:dyDescent="0.3">
      <c r="E80" s="11" t="s">
        <v>3</v>
      </c>
      <c r="F80" t="s">
        <v>17</v>
      </c>
      <c r="G80">
        <v>0</v>
      </c>
      <c r="H80">
        <v>1</v>
      </c>
      <c r="I80">
        <v>2</v>
      </c>
      <c r="J80">
        <v>3</v>
      </c>
      <c r="K80">
        <v>4</v>
      </c>
      <c r="L80">
        <v>5</v>
      </c>
      <c r="M80">
        <v>6</v>
      </c>
      <c r="N80">
        <v>7</v>
      </c>
      <c r="O80">
        <v>8</v>
      </c>
      <c r="P80">
        <v>9</v>
      </c>
      <c r="Q80" t="s">
        <v>31</v>
      </c>
      <c r="R80" t="s">
        <v>35</v>
      </c>
      <c r="S80" t="s">
        <v>36</v>
      </c>
      <c r="U80" s="11" t="s">
        <v>3</v>
      </c>
      <c r="W80" s="7"/>
      <c r="X80" s="31"/>
    </row>
    <row r="81" spans="1:49" x14ac:dyDescent="0.25">
      <c r="A81" s="60" t="s">
        <v>34</v>
      </c>
      <c r="B81" t="s">
        <v>28</v>
      </c>
      <c r="C81">
        <v>1729</v>
      </c>
      <c r="E81" s="4">
        <v>0.03</v>
      </c>
      <c r="F81">
        <v>1729</v>
      </c>
      <c r="G81">
        <f>$C$87/(1+3%)^G80</f>
        <v>44333</v>
      </c>
      <c r="H81">
        <f t="shared" ref="H81:I81" si="40">$C$87/(1+3%)^H80</f>
        <v>43041.747572815533</v>
      </c>
      <c r="I81">
        <f t="shared" si="40"/>
        <v>41788.104439626732</v>
      </c>
      <c r="J81">
        <v>0</v>
      </c>
      <c r="K81">
        <f t="shared" ref="K81:P81" si="41">J81-J81*3%</f>
        <v>0</v>
      </c>
      <c r="L81">
        <f t="shared" si="41"/>
        <v>0</v>
      </c>
      <c r="M81">
        <f t="shared" si="41"/>
        <v>0</v>
      </c>
      <c r="N81">
        <f t="shared" si="41"/>
        <v>0</v>
      </c>
      <c r="O81">
        <f t="shared" si="41"/>
        <v>0</v>
      </c>
      <c r="P81">
        <f t="shared" si="41"/>
        <v>0</v>
      </c>
      <c r="Q81" s="9">
        <f>SUM(F81:P81)</f>
        <v>130891.85201244228</v>
      </c>
      <c r="R81">
        <v>15220000</v>
      </c>
      <c r="S81" s="10">
        <f>R81*Q81</f>
        <v>1992173987629.3716</v>
      </c>
      <c r="W81" s="7">
        <f>S81/1000000</f>
        <v>1992173.9876293717</v>
      </c>
      <c r="X81" s="31"/>
      <c r="AN81" s="42"/>
      <c r="AO81" s="42"/>
      <c r="AP81" s="42"/>
      <c r="AQ81" s="42"/>
      <c r="AR81" s="42"/>
      <c r="AS81" s="42"/>
      <c r="AT81" s="42"/>
      <c r="AU81" s="42"/>
      <c r="AV81" s="42"/>
      <c r="AW81" s="42"/>
    </row>
    <row r="82" spans="1:49" x14ac:dyDescent="0.25">
      <c r="A82" s="60"/>
      <c r="B82" t="s">
        <v>40</v>
      </c>
      <c r="C82">
        <v>0</v>
      </c>
      <c r="E82" s="4"/>
      <c r="H82" s="3"/>
      <c r="I82" s="3"/>
      <c r="J82" s="3"/>
      <c r="K82" s="3"/>
      <c r="L82" s="3"/>
      <c r="M82" s="3"/>
      <c r="N82" s="3"/>
      <c r="O82" s="3"/>
      <c r="P82" s="3"/>
      <c r="S82" s="6"/>
      <c r="W82" s="7"/>
      <c r="X82" s="31"/>
      <c r="AN82" s="43"/>
      <c r="AO82" s="43"/>
      <c r="AP82" s="43"/>
      <c r="AQ82" s="43"/>
      <c r="AR82" s="43"/>
      <c r="AS82" s="43"/>
      <c r="AT82" s="43"/>
      <c r="AU82" s="43"/>
      <c r="AV82" s="43"/>
      <c r="AW82" s="43"/>
    </row>
    <row r="83" spans="1:49" x14ac:dyDescent="0.25">
      <c r="A83" s="60"/>
      <c r="B83" t="s">
        <v>41</v>
      </c>
      <c r="C83">
        <v>0</v>
      </c>
      <c r="E83" s="3">
        <v>7.4999999999999997E-2</v>
      </c>
      <c r="F83">
        <v>1729</v>
      </c>
      <c r="G83">
        <f>$C$87/(1+7.5%)^G80</f>
        <v>44333</v>
      </c>
      <c r="H83">
        <f t="shared" ref="H83:I83" si="42">$C$87/(1+7.5%)^H80</f>
        <v>41240</v>
      </c>
      <c r="I83">
        <f t="shared" si="42"/>
        <v>38362.79069767442</v>
      </c>
      <c r="J83">
        <v>0</v>
      </c>
      <c r="K83">
        <f t="shared" ref="K83:P83" si="43">J83-J83*7.5%</f>
        <v>0</v>
      </c>
      <c r="L83">
        <f t="shared" si="43"/>
        <v>0</v>
      </c>
      <c r="M83">
        <f t="shared" si="43"/>
        <v>0</v>
      </c>
      <c r="N83">
        <f t="shared" si="43"/>
        <v>0</v>
      </c>
      <c r="O83">
        <f t="shared" si="43"/>
        <v>0</v>
      </c>
      <c r="P83">
        <f t="shared" si="43"/>
        <v>0</v>
      </c>
      <c r="Q83" s="9">
        <f>SUM(F83:P83)</f>
        <v>125664.79069767441</v>
      </c>
      <c r="R83">
        <v>15220000</v>
      </c>
      <c r="S83" s="10">
        <f t="shared" ref="S83" si="44">R83*Q83</f>
        <v>1912618114418.6045</v>
      </c>
      <c r="W83" s="7">
        <f>S83/1000000</f>
        <v>1912618.1144186044</v>
      </c>
      <c r="X83" s="31"/>
      <c r="AN83" s="44"/>
      <c r="AO83" s="44"/>
      <c r="AP83" s="44"/>
      <c r="AQ83" s="44"/>
      <c r="AR83" s="44"/>
      <c r="AS83" s="44"/>
      <c r="AT83" s="44"/>
      <c r="AU83" s="44"/>
      <c r="AV83" s="44"/>
      <c r="AW83" s="44"/>
    </row>
    <row r="84" spans="1:49" x14ac:dyDescent="0.25">
      <c r="A84" s="60"/>
      <c r="B84" s="12" t="s">
        <v>17</v>
      </c>
      <c r="C84" s="12">
        <f>SUM(C81:C83)</f>
        <v>1729</v>
      </c>
      <c r="E84" s="3"/>
      <c r="H84" s="4"/>
      <c r="I84" s="4"/>
      <c r="J84" s="4"/>
      <c r="K84" s="4"/>
      <c r="L84" s="4"/>
      <c r="M84" s="4"/>
      <c r="N84" s="4"/>
      <c r="O84" s="4"/>
      <c r="P84" s="4"/>
      <c r="S84" s="6"/>
      <c r="W84" s="7"/>
      <c r="X84" s="31"/>
      <c r="AN84" s="44"/>
      <c r="AO84" s="44"/>
      <c r="AP84" s="44"/>
      <c r="AQ84" s="44"/>
      <c r="AR84" s="44"/>
      <c r="AS84" s="44"/>
      <c r="AT84" s="44"/>
      <c r="AU84" s="44"/>
      <c r="AV84" s="44"/>
      <c r="AW84" s="44"/>
    </row>
    <row r="85" spans="1:49" x14ac:dyDescent="0.25">
      <c r="A85" s="60"/>
      <c r="B85" t="s">
        <v>45</v>
      </c>
      <c r="C85">
        <v>1958</v>
      </c>
      <c r="E85" s="4">
        <v>0.12</v>
      </c>
      <c r="F85">
        <v>1729</v>
      </c>
      <c r="G85">
        <f>$C$87/(1+12%)^G80</f>
        <v>44333</v>
      </c>
      <c r="H85">
        <f t="shared" ref="H85:I85" si="45">$C$87/(1+12%)^H80</f>
        <v>39583.03571428571</v>
      </c>
      <c r="I85">
        <f t="shared" si="45"/>
        <v>35341.996173469386</v>
      </c>
      <c r="J85">
        <v>0</v>
      </c>
      <c r="K85">
        <f t="shared" ref="K85:P85" si="46">J85-J85*12%</f>
        <v>0</v>
      </c>
      <c r="L85">
        <f t="shared" si="46"/>
        <v>0</v>
      </c>
      <c r="M85">
        <f t="shared" si="46"/>
        <v>0</v>
      </c>
      <c r="N85">
        <f t="shared" si="46"/>
        <v>0</v>
      </c>
      <c r="O85">
        <f t="shared" si="46"/>
        <v>0</v>
      </c>
      <c r="P85">
        <f t="shared" si="46"/>
        <v>0</v>
      </c>
      <c r="Q85" s="9">
        <f>SUM(F85:P85)</f>
        <v>120987.03188775509</v>
      </c>
      <c r="R85">
        <v>15220000</v>
      </c>
      <c r="S85" s="10">
        <f t="shared" ref="S85" si="47">R85*Q85</f>
        <v>1841422625331.6326</v>
      </c>
      <c r="W85" s="7">
        <f>S85/1000000</f>
        <v>1841422.6253316326</v>
      </c>
      <c r="X85" s="31"/>
      <c r="AN85" s="44"/>
      <c r="AO85" s="44"/>
      <c r="AP85" s="44"/>
      <c r="AQ85" s="44"/>
      <c r="AR85" s="44"/>
      <c r="AS85" s="44"/>
      <c r="AT85" s="44"/>
      <c r="AU85" s="44"/>
      <c r="AV85" s="44"/>
      <c r="AW85" s="44"/>
    </row>
    <row r="86" spans="1:49" x14ac:dyDescent="0.25">
      <c r="A86" s="60"/>
      <c r="B86" t="s">
        <v>46</v>
      </c>
      <c r="C86">
        <v>42375</v>
      </c>
      <c r="W86" s="7"/>
      <c r="X86" s="31"/>
      <c r="AN86" s="44"/>
      <c r="AO86" s="44"/>
      <c r="AP86" s="44"/>
      <c r="AQ86" s="44"/>
      <c r="AR86" s="44"/>
      <c r="AS86" s="44"/>
      <c r="AT86" s="44"/>
      <c r="AU86" s="44"/>
      <c r="AV86" s="44"/>
      <c r="AW86" s="44"/>
    </row>
    <row r="87" spans="1:49" x14ac:dyDescent="0.25">
      <c r="B87" s="12" t="s">
        <v>43</v>
      </c>
      <c r="C87" s="12">
        <f>SUM(C85:C86)</f>
        <v>44333</v>
      </c>
      <c r="W87" s="7"/>
      <c r="X87" s="31"/>
      <c r="AN87" s="43"/>
      <c r="AO87" s="43"/>
      <c r="AP87" s="43"/>
      <c r="AQ87" s="43"/>
      <c r="AR87" s="43"/>
      <c r="AS87" s="43"/>
      <c r="AT87" s="43"/>
      <c r="AU87" s="43"/>
      <c r="AV87" s="43"/>
      <c r="AW87" s="43"/>
    </row>
    <row r="88" spans="1:49" x14ac:dyDescent="0.25">
      <c r="W88" s="7"/>
      <c r="X88" s="31"/>
    </row>
    <row r="89" spans="1:49" x14ac:dyDescent="0.25">
      <c r="W89" s="7"/>
      <c r="X89" s="31"/>
    </row>
    <row r="90" spans="1:49" x14ac:dyDescent="0.25">
      <c r="W90" s="7"/>
      <c r="X90" s="31"/>
    </row>
    <row r="91" spans="1:49" ht="18.75" x14ac:dyDescent="0.3">
      <c r="E91" s="13" t="s">
        <v>12</v>
      </c>
      <c r="G91">
        <v>0</v>
      </c>
      <c r="H91">
        <v>1</v>
      </c>
      <c r="I91">
        <v>2</v>
      </c>
      <c r="J91">
        <v>3</v>
      </c>
      <c r="K91">
        <v>4</v>
      </c>
      <c r="L91">
        <v>5</v>
      </c>
      <c r="M91">
        <v>6</v>
      </c>
      <c r="N91">
        <v>7</v>
      </c>
      <c r="O91">
        <v>8</v>
      </c>
      <c r="P91">
        <v>9</v>
      </c>
      <c r="Q91" t="s">
        <v>31</v>
      </c>
      <c r="S91" t="s">
        <v>53</v>
      </c>
      <c r="T91" s="13" t="s">
        <v>12</v>
      </c>
      <c r="U91" s="18" t="s">
        <v>51</v>
      </c>
      <c r="W91" s="7"/>
      <c r="X91" s="31"/>
    </row>
    <row r="92" spans="1:49" x14ac:dyDescent="0.25">
      <c r="A92" s="67" t="s">
        <v>1</v>
      </c>
      <c r="B92" t="s">
        <v>15</v>
      </c>
      <c r="C92">
        <v>3012</v>
      </c>
      <c r="D92" s="8">
        <f>C92*15220000</f>
        <v>45842640000</v>
      </c>
      <c r="E92" s="4">
        <v>0.03</v>
      </c>
      <c r="G92" s="8">
        <f>$E$100/(1+3%)^G91</f>
        <v>63920.410427823037</v>
      </c>
      <c r="H92" s="8">
        <f>$E$100/(1+3%)^H91</f>
        <v>62058.650900799061</v>
      </c>
      <c r="I92" s="8">
        <f t="shared" ref="I92:P92" si="48">$E$100/(1+3%)^I91</f>
        <v>60251.117379416573</v>
      </c>
      <c r="J92" s="8">
        <f t="shared" si="48"/>
        <v>58496.23046545298</v>
      </c>
      <c r="K92" s="8">
        <f t="shared" si="48"/>
        <v>56792.456762575712</v>
      </c>
      <c r="L92" s="8">
        <f t="shared" si="48"/>
        <v>55138.307536481276</v>
      </c>
      <c r="M92" s="8">
        <f t="shared" si="48"/>
        <v>53532.33741405949</v>
      </c>
      <c r="N92" s="8">
        <f t="shared" si="48"/>
        <v>51973.143120446104</v>
      </c>
      <c r="O92" s="8">
        <f t="shared" si="48"/>
        <v>50459.362252860301</v>
      </c>
      <c r="P92" s="8">
        <f t="shared" si="48"/>
        <v>48989.672090155625</v>
      </c>
      <c r="Q92" s="16">
        <f>SUM(F92:P92)</f>
        <v>561611.68835007027</v>
      </c>
      <c r="R92">
        <v>15220000</v>
      </c>
      <c r="S92" s="10">
        <f>R92*Q92</f>
        <v>8547729896688.0693</v>
      </c>
      <c r="U92" s="17">
        <f>S92/S42</f>
        <v>2.6681880135824771</v>
      </c>
      <c r="V92" s="15">
        <f>W92/W42</f>
        <v>2.6681880135824776</v>
      </c>
      <c r="W92" s="7">
        <f>S92/1000000</f>
        <v>8547729.8966880701</v>
      </c>
      <c r="X92" s="31"/>
    </row>
    <row r="93" spans="1:49" x14ac:dyDescent="0.25">
      <c r="A93" s="67"/>
      <c r="B93" t="s">
        <v>48</v>
      </c>
      <c r="C93">
        <v>9835</v>
      </c>
      <c r="D93" s="8">
        <f>C93*15220000</f>
        <v>149688700000</v>
      </c>
      <c r="E93" s="4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S93" s="6"/>
      <c r="U93" s="17"/>
      <c r="W93" s="7"/>
      <c r="X93" s="31"/>
    </row>
    <row r="94" spans="1:49" x14ac:dyDescent="0.25">
      <c r="A94" s="67"/>
      <c r="B94" s="12" t="s">
        <v>49</v>
      </c>
      <c r="C94" s="14">
        <v>591711138480</v>
      </c>
      <c r="D94" s="8">
        <f>C94</f>
        <v>591711138480</v>
      </c>
      <c r="E94" s="3">
        <v>7.4999999999999997E-2</v>
      </c>
      <c r="G94" s="8">
        <f>$E$100/(1+7.5%)^G91</f>
        <v>63920.410427823037</v>
      </c>
      <c r="H94" s="8">
        <f t="shared" ref="H94:P94" si="49">$E$100/(1+7.5%)^H91</f>
        <v>59460.846909602828</v>
      </c>
      <c r="I94" s="8">
        <f t="shared" si="49"/>
        <v>55312.415729863096</v>
      </c>
      <c r="J94" s="8">
        <f t="shared" si="49"/>
        <v>51453.409981268</v>
      </c>
      <c r="K94" s="8">
        <f t="shared" si="49"/>
        <v>47863.637191877206</v>
      </c>
      <c r="L94" s="8">
        <f t="shared" si="49"/>
        <v>44524.313666862516</v>
      </c>
      <c r="M94" s="8">
        <f t="shared" si="49"/>
        <v>41417.966201732583</v>
      </c>
      <c r="N94" s="8">
        <f t="shared" si="49"/>
        <v>38528.340652774488</v>
      </c>
      <c r="O94" s="8">
        <f t="shared" si="49"/>
        <v>35840.316886301851</v>
      </c>
      <c r="P94" s="8">
        <f t="shared" si="49"/>
        <v>33339.829661676144</v>
      </c>
      <c r="Q94" s="16">
        <f>SUM(F94:P94)</f>
        <v>471661.48730978172</v>
      </c>
      <c r="R94">
        <v>15220000</v>
      </c>
      <c r="S94" s="10">
        <f>R94*Q94</f>
        <v>7178687836854.8779</v>
      </c>
      <c r="U94" s="17">
        <f>S94/S44</f>
        <v>2.5361016177783782</v>
      </c>
      <c r="V94" s="15"/>
      <c r="W94" s="7">
        <f>S94/1000000</f>
        <v>7178687.8368548779</v>
      </c>
      <c r="X94" s="31"/>
    </row>
    <row r="95" spans="1:49" x14ac:dyDescent="0.25">
      <c r="A95" s="67"/>
      <c r="B95" t="s">
        <v>4</v>
      </c>
      <c r="C95" s="14">
        <v>32203353600</v>
      </c>
      <c r="D95" s="8">
        <f>C95</f>
        <v>32203353600</v>
      </c>
      <c r="E95" s="3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S95" s="6"/>
      <c r="U95" s="17"/>
      <c r="W95" s="7"/>
      <c r="X95" s="31"/>
    </row>
    <row r="96" spans="1:49" x14ac:dyDescent="0.25">
      <c r="A96" s="67"/>
      <c r="B96" t="s">
        <v>7</v>
      </c>
      <c r="C96" s="14">
        <v>9759</v>
      </c>
      <c r="D96" s="8">
        <f>C96*15220000</f>
        <v>148531980000</v>
      </c>
      <c r="E96" s="4">
        <v>0.12</v>
      </c>
      <c r="G96" s="8">
        <f>$E$100/(1+12%)^G91</f>
        <v>63920.410427823037</v>
      </c>
      <c r="H96" s="8">
        <f t="shared" ref="H96:P96" si="50">$E$100/(1+12%)^H91</f>
        <v>57071.795024841995</v>
      </c>
      <c r="I96" s="8">
        <f t="shared" si="50"/>
        <v>50956.959843608922</v>
      </c>
      <c r="J96" s="8">
        <f t="shared" si="50"/>
        <v>45497.285574650814</v>
      </c>
      <c r="K96" s="8">
        <f t="shared" si="50"/>
        <v>40622.576405938227</v>
      </c>
      <c r="L96" s="8">
        <f t="shared" si="50"/>
        <v>36270.157505301991</v>
      </c>
      <c r="M96" s="8">
        <f t="shared" si="50"/>
        <v>32384.069201162485</v>
      </c>
      <c r="N96" s="8">
        <f t="shared" si="50"/>
        <v>28914.347501037933</v>
      </c>
      <c r="O96" s="8">
        <f t="shared" si="50"/>
        <v>25816.381697355297</v>
      </c>
      <c r="P96" s="8">
        <f t="shared" si="50"/>
        <v>23050.340801210084</v>
      </c>
      <c r="Q96" s="16">
        <f>SUM(F96:P96)</f>
        <v>404504.3239829308</v>
      </c>
      <c r="R96">
        <v>15220000</v>
      </c>
      <c r="S96" s="10">
        <f>R96*Q96</f>
        <v>6156555811020.207</v>
      </c>
      <c r="U96" s="17">
        <f>S96/S46</f>
        <v>2.4123136020737119</v>
      </c>
      <c r="W96" s="7">
        <f>S96/1000000</f>
        <v>6156555.8110202067</v>
      </c>
      <c r="X96" s="31"/>
    </row>
    <row r="97" spans="1:24" x14ac:dyDescent="0.25">
      <c r="A97" s="67"/>
      <c r="B97" s="12" t="s">
        <v>5</v>
      </c>
      <c r="C97" s="12">
        <v>3807450204.8000002</v>
      </c>
      <c r="D97" s="8">
        <f>C97</f>
        <v>3807450204.8000002</v>
      </c>
      <c r="W97" s="7"/>
      <c r="X97" s="31"/>
    </row>
    <row r="98" spans="1:24" x14ac:dyDescent="0.25">
      <c r="B98" t="s">
        <v>6</v>
      </c>
      <c r="C98">
        <v>1083384426.6666667</v>
      </c>
      <c r="D98" s="8">
        <f>C98</f>
        <v>1083384426.6666667</v>
      </c>
      <c r="W98" s="7"/>
      <c r="X98" s="31"/>
    </row>
    <row r="99" spans="1:24" x14ac:dyDescent="0.25">
      <c r="D99" s="8"/>
      <c r="W99" s="7"/>
      <c r="X99" s="31"/>
    </row>
    <row r="100" spans="1:24" x14ac:dyDescent="0.25">
      <c r="B100" s="15">
        <f>C94/15220000</f>
        <v>38877.210149802893</v>
      </c>
      <c r="C100" t="s">
        <v>50</v>
      </c>
      <c r="D100" s="7">
        <f>SUM(D92:D99)</f>
        <v>972868646711.46667</v>
      </c>
      <c r="E100" s="15">
        <f>D100/15220000</f>
        <v>63920.410427823037</v>
      </c>
      <c r="F100" s="15">
        <f>E100*15220000</f>
        <v>972868646711.46667</v>
      </c>
      <c r="W100" s="7"/>
      <c r="X100" s="31"/>
    </row>
    <row r="101" spans="1:24" x14ac:dyDescent="0.25">
      <c r="B101" s="15">
        <f>C95/15220000</f>
        <v>2115.8576609724046</v>
      </c>
      <c r="W101" s="7"/>
      <c r="X101" s="31"/>
    </row>
    <row r="102" spans="1:24" x14ac:dyDescent="0.25">
      <c r="B102">
        <f>C97/15220000</f>
        <v>250.16098586070962</v>
      </c>
      <c r="W102" s="7"/>
      <c r="X102" s="31"/>
    </row>
    <row r="103" spans="1:24" ht="18.75" x14ac:dyDescent="0.3">
      <c r="B103">
        <f>C98/15220000</f>
        <v>71.181631187034611</v>
      </c>
      <c r="E103" s="13" t="s">
        <v>2</v>
      </c>
      <c r="G103">
        <v>0</v>
      </c>
      <c r="H103">
        <v>1</v>
      </c>
      <c r="I103">
        <v>2</v>
      </c>
      <c r="J103">
        <v>3</v>
      </c>
      <c r="K103">
        <v>4</v>
      </c>
      <c r="L103">
        <v>5</v>
      </c>
      <c r="M103">
        <v>6</v>
      </c>
      <c r="N103">
        <v>7</v>
      </c>
      <c r="O103">
        <v>8</v>
      </c>
      <c r="P103">
        <v>9</v>
      </c>
      <c r="Q103" t="s">
        <v>31</v>
      </c>
      <c r="S103" t="s">
        <v>53</v>
      </c>
      <c r="T103" s="13" t="s">
        <v>2</v>
      </c>
      <c r="U103" s="18" t="s">
        <v>51</v>
      </c>
      <c r="W103" s="7"/>
      <c r="X103" s="31"/>
    </row>
    <row r="104" spans="1:24" x14ac:dyDescent="0.25">
      <c r="A104" s="67" t="s">
        <v>1</v>
      </c>
      <c r="B104" t="s">
        <v>15</v>
      </c>
      <c r="C104">
        <v>3012</v>
      </c>
      <c r="D104" s="8">
        <f>C104*15220000</f>
        <v>45842640000</v>
      </c>
      <c r="E104" s="4">
        <v>0.03</v>
      </c>
      <c r="G104" s="8">
        <f>$E$112/(1+3%)^G103</f>
        <v>57431.410427823037</v>
      </c>
      <c r="H104" s="8">
        <f t="shared" ref="H104:P104" si="51">$E$112/(1+3%)^H103</f>
        <v>55758.650900799061</v>
      </c>
      <c r="I104" s="8">
        <f t="shared" si="51"/>
        <v>54134.61252504764</v>
      </c>
      <c r="J104" s="8">
        <f t="shared" si="51"/>
        <v>52557.876237910328</v>
      </c>
      <c r="K104" s="8">
        <f t="shared" si="51"/>
        <v>51027.064308650806</v>
      </c>
      <c r="L104" s="8">
        <f t="shared" si="51"/>
        <v>49540.839134612434</v>
      </c>
      <c r="M104" s="8">
        <f t="shared" si="51"/>
        <v>48097.902072439254</v>
      </c>
      <c r="N104" s="8">
        <f t="shared" si="51"/>
        <v>46696.992303339081</v>
      </c>
      <c r="O104" s="8">
        <f t="shared" si="51"/>
        <v>45336.885731397168</v>
      </c>
      <c r="P104" s="8">
        <f t="shared" si="51"/>
        <v>44016.39391397783</v>
      </c>
      <c r="Q104" s="16">
        <f>SUM(F104:P104)</f>
        <v>504598.62755599659</v>
      </c>
      <c r="S104" s="10">
        <f>Q104*15220000</f>
        <v>7679991111402.2676</v>
      </c>
      <c r="U104">
        <f>S104/S52</f>
        <v>4.6362018681512982</v>
      </c>
      <c r="W104" s="7">
        <f>S104/1000000</f>
        <v>7679991.1114022676</v>
      </c>
      <c r="X104" s="31"/>
    </row>
    <row r="105" spans="1:24" x14ac:dyDescent="0.25">
      <c r="A105" s="67"/>
      <c r="B105" t="s">
        <v>48</v>
      </c>
      <c r="C105">
        <v>0</v>
      </c>
      <c r="D105" s="8">
        <f>C105*15220000</f>
        <v>0</v>
      </c>
      <c r="E105" s="4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S105" s="6"/>
      <c r="W105" s="7"/>
      <c r="X105" s="31"/>
    </row>
    <row r="106" spans="1:24" x14ac:dyDescent="0.25">
      <c r="A106" s="67"/>
      <c r="B106" s="12" t="s">
        <v>49</v>
      </c>
      <c r="C106" s="14">
        <v>591711138480</v>
      </c>
      <c r="D106" s="8">
        <f>C106</f>
        <v>591711138480</v>
      </c>
      <c r="E106" s="3">
        <v>7.4999999999999997E-2</v>
      </c>
      <c r="G106" s="8">
        <f>$E$112/(1+7.5%)^G103</f>
        <v>57431.410427823037</v>
      </c>
      <c r="H106" s="8">
        <f t="shared" ref="H106:P106" si="52">$E$112/(1+7.5%)^H103</f>
        <v>53424.567839835385</v>
      </c>
      <c r="I106" s="8">
        <f t="shared" si="52"/>
        <v>49697.272409149198</v>
      </c>
      <c r="J106" s="8">
        <f t="shared" si="52"/>
        <v>46230.020845720188</v>
      </c>
      <c r="K106" s="8">
        <f t="shared" si="52"/>
        <v>43004.670554158314</v>
      </c>
      <c r="L106" s="8">
        <f t="shared" si="52"/>
        <v>40004.344701542614</v>
      </c>
      <c r="M106" s="8">
        <f t="shared" si="52"/>
        <v>37213.343908411742</v>
      </c>
      <c r="N106" s="8">
        <f t="shared" si="52"/>
        <v>34617.064100848125</v>
      </c>
      <c r="O106" s="8">
        <f t="shared" si="52"/>
        <v>32201.920093812212</v>
      </c>
      <c r="P106" s="8">
        <f t="shared" si="52"/>
        <v>29955.274505871825</v>
      </c>
      <c r="Q106" s="16">
        <f>SUM(F106:P106)</f>
        <v>423779.88938717259</v>
      </c>
      <c r="S106" s="10">
        <f>Q106*15220000</f>
        <v>6449929916472.7666</v>
      </c>
      <c r="U106">
        <f>S106/S54</f>
        <v>4.5313785111318712</v>
      </c>
      <c r="W106" s="7">
        <f>S106/1000000</f>
        <v>6449929.9164727665</v>
      </c>
      <c r="X106" s="31"/>
    </row>
    <row r="107" spans="1:24" x14ac:dyDescent="0.25">
      <c r="A107" s="67"/>
      <c r="B107" t="s">
        <v>4</v>
      </c>
      <c r="C107" s="14">
        <v>32203353600</v>
      </c>
      <c r="D107" s="8">
        <f>C107</f>
        <v>32203353600</v>
      </c>
      <c r="E107" s="3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S107" s="6"/>
      <c r="W107" s="7"/>
      <c r="X107" s="31"/>
    </row>
    <row r="108" spans="1:24" x14ac:dyDescent="0.25">
      <c r="A108" s="67"/>
      <c r="B108" t="s">
        <v>7</v>
      </c>
      <c r="C108" s="14">
        <v>13105</v>
      </c>
      <c r="D108" s="8">
        <f>C108*15220000</f>
        <v>199458100000</v>
      </c>
      <c r="E108" s="4">
        <v>0.12</v>
      </c>
      <c r="G108" s="8">
        <f>$E$112/(1+12%)^G103</f>
        <v>57431.410427823037</v>
      </c>
      <c r="H108" s="8">
        <f t="shared" ref="H108:P108" si="53">$E$112/(1+12%)^H103</f>
        <v>51278.045024841995</v>
      </c>
      <c r="I108" s="8">
        <f t="shared" si="53"/>
        <v>45783.968772180349</v>
      </c>
      <c r="J108" s="8">
        <f t="shared" si="53"/>
        <v>40878.543546589593</v>
      </c>
      <c r="K108" s="8">
        <f t="shared" si="53"/>
        <v>36498.699595169281</v>
      </c>
      <c r="L108" s="8">
        <f t="shared" si="53"/>
        <v>32588.124638543999</v>
      </c>
      <c r="M108" s="8">
        <f t="shared" si="53"/>
        <v>29096.53985584285</v>
      </c>
      <c r="N108" s="8">
        <f t="shared" si="53"/>
        <v>25979.053442716831</v>
      </c>
      <c r="O108" s="8">
        <f t="shared" si="53"/>
        <v>23195.583430997169</v>
      </c>
      <c r="P108" s="8">
        <f t="shared" si="53"/>
        <v>20710.342349104616</v>
      </c>
      <c r="Q108" s="16">
        <f>SUM(F108:P108)</f>
        <v>363440.31108380971</v>
      </c>
      <c r="S108" s="10">
        <f>Q108*15220000</f>
        <v>5531561534695.584</v>
      </c>
      <c r="U108">
        <f>S108/S56</f>
        <v>4.427609375433109</v>
      </c>
      <c r="V108">
        <f>W108/W56</f>
        <v>4.427609375433109</v>
      </c>
      <c r="W108" s="7">
        <f>S108/1000000</f>
        <v>5531561.5346955843</v>
      </c>
      <c r="X108" s="31"/>
    </row>
    <row r="109" spans="1:24" x14ac:dyDescent="0.25">
      <c r="A109" s="67"/>
      <c r="B109" s="12" t="s">
        <v>5</v>
      </c>
      <c r="C109" s="12">
        <v>3807450204.8000002</v>
      </c>
      <c r="D109" s="8">
        <f>C109</f>
        <v>3807450204.8000002</v>
      </c>
      <c r="W109" s="7"/>
      <c r="X109" s="31"/>
    </row>
    <row r="110" spans="1:24" x14ac:dyDescent="0.25">
      <c r="B110" t="s">
        <v>6</v>
      </c>
      <c r="C110">
        <v>1083384426.6666667</v>
      </c>
      <c r="D110" s="8">
        <f>C110</f>
        <v>1083384426.6666667</v>
      </c>
      <c r="W110" s="7"/>
      <c r="X110" s="31"/>
    </row>
    <row r="111" spans="1:24" x14ac:dyDescent="0.25">
      <c r="D111" s="8"/>
      <c r="E111" t="s">
        <v>98</v>
      </c>
      <c r="W111" s="7"/>
      <c r="X111" s="31"/>
    </row>
    <row r="112" spans="1:24" x14ac:dyDescent="0.25">
      <c r="C112" t="s">
        <v>50</v>
      </c>
      <c r="D112" s="15">
        <f>SUM(D104:D111)</f>
        <v>874106066711.46667</v>
      </c>
      <c r="E112" s="45">
        <f>D112/15220000</f>
        <v>57431.410427823037</v>
      </c>
      <c r="W112" s="7"/>
      <c r="X112" s="31"/>
    </row>
    <row r="113" spans="1:24" x14ac:dyDescent="0.25">
      <c r="W113" s="7"/>
      <c r="X113" s="31"/>
    </row>
    <row r="114" spans="1:24" ht="18.75" x14ac:dyDescent="0.3">
      <c r="E114" s="13" t="s">
        <v>11</v>
      </c>
      <c r="G114">
        <v>0</v>
      </c>
      <c r="H114">
        <v>1</v>
      </c>
      <c r="I114">
        <v>2</v>
      </c>
      <c r="J114">
        <v>3</v>
      </c>
      <c r="K114">
        <v>4</v>
      </c>
      <c r="L114">
        <v>5</v>
      </c>
      <c r="M114">
        <v>6</v>
      </c>
      <c r="N114">
        <v>7</v>
      </c>
      <c r="O114">
        <v>8</v>
      </c>
      <c r="P114">
        <v>9</v>
      </c>
      <c r="Q114" t="s">
        <v>31</v>
      </c>
      <c r="S114" t="s">
        <v>53</v>
      </c>
      <c r="T114" s="13" t="s">
        <v>11</v>
      </c>
      <c r="U114" s="18" t="s">
        <v>51</v>
      </c>
      <c r="W114" s="7"/>
      <c r="X114" s="31"/>
    </row>
    <row r="115" spans="1:24" x14ac:dyDescent="0.25">
      <c r="A115" s="67" t="s">
        <v>1</v>
      </c>
      <c r="B115" t="s">
        <v>15</v>
      </c>
      <c r="C115">
        <v>3012</v>
      </c>
      <c r="D115" s="8">
        <f>C115*15220000</f>
        <v>45842640000</v>
      </c>
      <c r="E115" s="4">
        <v>0.03</v>
      </c>
      <c r="G115" s="8">
        <f>$E$123/(1+3%)^G114</f>
        <v>57431.410427823037</v>
      </c>
      <c r="H115" s="8">
        <f t="shared" ref="H115:P115" si="54">$E$123/(1+3%)^H114</f>
        <v>55758.650900799061</v>
      </c>
      <c r="I115" s="8">
        <f t="shared" si="54"/>
        <v>54134.61252504764</v>
      </c>
      <c r="J115" s="8">
        <f t="shared" si="54"/>
        <v>52557.876237910328</v>
      </c>
      <c r="K115" s="8">
        <f t="shared" si="54"/>
        <v>51027.064308650806</v>
      </c>
      <c r="L115" s="8">
        <f t="shared" si="54"/>
        <v>49540.839134612434</v>
      </c>
      <c r="M115" s="8">
        <f t="shared" si="54"/>
        <v>48097.902072439254</v>
      </c>
      <c r="N115" s="8">
        <f t="shared" si="54"/>
        <v>46696.992303339081</v>
      </c>
      <c r="O115" s="8">
        <f t="shared" si="54"/>
        <v>45336.885731397168</v>
      </c>
      <c r="P115" s="8">
        <f t="shared" si="54"/>
        <v>44016.39391397783</v>
      </c>
      <c r="Q115" s="16">
        <f>SUM(F115:P115)</f>
        <v>504598.62755599659</v>
      </c>
      <c r="S115" s="10">
        <f>Q115*15220000</f>
        <v>7679991111402.2676</v>
      </c>
      <c r="U115">
        <f>S115/S61</f>
        <v>4.6360240571721079</v>
      </c>
      <c r="W115" s="7">
        <f>S115/1000000</f>
        <v>7679991.1114022676</v>
      </c>
      <c r="X115" s="31"/>
    </row>
    <row r="116" spans="1:24" x14ac:dyDescent="0.25">
      <c r="A116" s="67"/>
      <c r="B116" t="s">
        <v>48</v>
      </c>
      <c r="C116">
        <v>0</v>
      </c>
      <c r="D116" s="8">
        <f>C116*15220000</f>
        <v>0</v>
      </c>
      <c r="E116" s="4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S116" s="6"/>
      <c r="W116" s="7"/>
      <c r="X116" s="31"/>
    </row>
    <row r="117" spans="1:24" x14ac:dyDescent="0.25">
      <c r="A117" s="67"/>
      <c r="B117" s="12" t="s">
        <v>49</v>
      </c>
      <c r="C117" s="14">
        <v>591711138480</v>
      </c>
      <c r="D117" s="8">
        <f>C117</f>
        <v>591711138480</v>
      </c>
      <c r="E117" s="3">
        <v>7.4999999999999997E-2</v>
      </c>
      <c r="G117" s="8">
        <f>$E$123/(1+7.5%)^G114</f>
        <v>57431.410427823037</v>
      </c>
      <c r="H117" s="8">
        <f t="shared" ref="H117:P117" si="55">$E$123/(1+7.5%)^H114</f>
        <v>53424.567839835385</v>
      </c>
      <c r="I117" s="8">
        <f t="shared" si="55"/>
        <v>49697.272409149198</v>
      </c>
      <c r="J117" s="8">
        <f t="shared" si="55"/>
        <v>46230.020845720188</v>
      </c>
      <c r="K117" s="8">
        <f t="shared" si="55"/>
        <v>43004.670554158314</v>
      </c>
      <c r="L117" s="8">
        <f t="shared" si="55"/>
        <v>40004.344701542614</v>
      </c>
      <c r="M117" s="8">
        <f t="shared" si="55"/>
        <v>37213.343908411742</v>
      </c>
      <c r="N117" s="8">
        <f t="shared" si="55"/>
        <v>34617.064100848125</v>
      </c>
      <c r="O117" s="8">
        <f t="shared" si="55"/>
        <v>32201.920093812212</v>
      </c>
      <c r="P117" s="8">
        <f t="shared" si="55"/>
        <v>29955.274505871825</v>
      </c>
      <c r="Q117" s="16">
        <f>SUM(F117:P117)</f>
        <v>423779.88938717259</v>
      </c>
      <c r="S117" s="10">
        <f>Q117*15220000</f>
        <v>6449929916472.7666</v>
      </c>
      <c r="U117">
        <f>S117/S63</f>
        <v>4.4636119067204012</v>
      </c>
      <c r="W117" s="7">
        <f>S117/1000000</f>
        <v>6449929.9164727665</v>
      </c>
      <c r="X117" s="31"/>
    </row>
    <row r="118" spans="1:24" x14ac:dyDescent="0.25">
      <c r="A118" s="67"/>
      <c r="B118" t="s">
        <v>4</v>
      </c>
      <c r="C118" s="14">
        <v>32203353600</v>
      </c>
      <c r="D118" s="8">
        <f>C118</f>
        <v>32203353600</v>
      </c>
      <c r="E118" s="3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S118" s="6"/>
      <c r="W118" s="7"/>
      <c r="X118" s="31"/>
    </row>
    <row r="119" spans="1:24" x14ac:dyDescent="0.25">
      <c r="A119" s="67"/>
      <c r="B119" t="s">
        <v>7</v>
      </c>
      <c r="C119" s="14">
        <v>13105</v>
      </c>
      <c r="D119" s="8">
        <f>C119*15220000</f>
        <v>199458100000</v>
      </c>
      <c r="E119" s="4">
        <v>0.12</v>
      </c>
      <c r="G119" s="8">
        <f>$E$123/(1+12%)^G114</f>
        <v>57431.410427823037</v>
      </c>
      <c r="H119" s="8">
        <f t="shared" ref="H119:P119" si="56">$E$123/(1+12%)^H114</f>
        <v>51278.045024841995</v>
      </c>
      <c r="I119" s="8">
        <f t="shared" si="56"/>
        <v>45783.968772180349</v>
      </c>
      <c r="J119" s="8">
        <f t="shared" si="56"/>
        <v>40878.543546589593</v>
      </c>
      <c r="K119" s="8">
        <f t="shared" si="56"/>
        <v>36498.699595169281</v>
      </c>
      <c r="L119" s="8">
        <f t="shared" si="56"/>
        <v>32588.124638543999</v>
      </c>
      <c r="M119" s="8">
        <f t="shared" si="56"/>
        <v>29096.53985584285</v>
      </c>
      <c r="N119" s="8">
        <f t="shared" si="56"/>
        <v>25979.053442716831</v>
      </c>
      <c r="O119" s="8">
        <f t="shared" si="56"/>
        <v>23195.583430997169</v>
      </c>
      <c r="P119" s="8">
        <f t="shared" si="56"/>
        <v>20710.342349104616</v>
      </c>
      <c r="Q119" s="16">
        <f>SUM(F119:P119)</f>
        <v>363440.31108380971</v>
      </c>
      <c r="S119" s="10">
        <f>Q119*15220000</f>
        <v>5531561534695.584</v>
      </c>
      <c r="U119">
        <f>S119/S65</f>
        <v>4.2979264675080247</v>
      </c>
      <c r="W119" s="7">
        <f>S119/1000000</f>
        <v>5531561.5346955843</v>
      </c>
      <c r="X119" s="31"/>
    </row>
    <row r="120" spans="1:24" x14ac:dyDescent="0.25">
      <c r="A120" s="67"/>
      <c r="B120" s="12" t="s">
        <v>5</v>
      </c>
      <c r="C120" s="12">
        <v>3807450204.8000002</v>
      </c>
      <c r="D120" s="8">
        <f>C120</f>
        <v>3807450204.8000002</v>
      </c>
      <c r="W120" s="7"/>
      <c r="X120" s="31"/>
    </row>
    <row r="121" spans="1:24" x14ac:dyDescent="0.25">
      <c r="B121" t="s">
        <v>6</v>
      </c>
      <c r="C121">
        <v>1083384426.6666667</v>
      </c>
      <c r="D121" s="8">
        <f>C121</f>
        <v>1083384426.6666667</v>
      </c>
      <c r="W121" s="7"/>
      <c r="X121" s="31"/>
    </row>
    <row r="122" spans="1:24" x14ac:dyDescent="0.25">
      <c r="D122" s="8"/>
      <c r="E122" t="s">
        <v>98</v>
      </c>
      <c r="W122" s="7"/>
      <c r="X122" s="31"/>
    </row>
    <row r="123" spans="1:24" x14ac:dyDescent="0.25">
      <c r="C123" t="s">
        <v>50</v>
      </c>
      <c r="D123" s="7">
        <f>SUM(D115:D122)</f>
        <v>874106066711.46667</v>
      </c>
      <c r="E123" s="45">
        <f>D123/15220000</f>
        <v>57431.410427823037</v>
      </c>
      <c r="W123" s="7"/>
      <c r="X123" s="31"/>
    </row>
    <row r="124" spans="1:24" x14ac:dyDescent="0.25">
      <c r="W124" s="7"/>
      <c r="X124" s="31"/>
    </row>
    <row r="125" spans="1:24" x14ac:dyDescent="0.25">
      <c r="W125" s="7"/>
      <c r="X125" s="31"/>
    </row>
    <row r="126" spans="1:24" ht="18.75" x14ac:dyDescent="0.3">
      <c r="E126" s="13" t="s">
        <v>52</v>
      </c>
      <c r="G126">
        <v>0</v>
      </c>
      <c r="H126">
        <v>1</v>
      </c>
      <c r="I126">
        <v>2</v>
      </c>
      <c r="J126">
        <v>3</v>
      </c>
      <c r="K126">
        <v>4</v>
      </c>
      <c r="L126">
        <v>5</v>
      </c>
      <c r="M126">
        <v>6</v>
      </c>
      <c r="N126">
        <v>7</v>
      </c>
      <c r="O126">
        <v>8</v>
      </c>
      <c r="P126">
        <v>9</v>
      </c>
      <c r="Q126" t="s">
        <v>31</v>
      </c>
      <c r="S126" t="s">
        <v>36</v>
      </c>
      <c r="T126" s="13" t="s">
        <v>52</v>
      </c>
      <c r="U126" s="18" t="s">
        <v>51</v>
      </c>
      <c r="W126" s="7"/>
      <c r="X126" s="31"/>
    </row>
    <row r="127" spans="1:24" x14ac:dyDescent="0.25">
      <c r="A127" s="67" t="s">
        <v>1</v>
      </c>
      <c r="B127" t="s">
        <v>15</v>
      </c>
      <c r="C127">
        <v>3012</v>
      </c>
      <c r="D127" s="8">
        <f>C127*15220000</f>
        <v>45842640000</v>
      </c>
      <c r="E127" s="4">
        <v>0.03</v>
      </c>
      <c r="G127" s="8">
        <f>$E$135/(1+3%)^G126</f>
        <v>57431.410427823037</v>
      </c>
      <c r="H127" s="8">
        <f t="shared" ref="H127:P127" si="57">$E$135/(1+3%)^H126</f>
        <v>55758.650900799061</v>
      </c>
      <c r="I127" s="8">
        <f t="shared" si="57"/>
        <v>54134.61252504764</v>
      </c>
      <c r="J127" s="8">
        <f t="shared" si="57"/>
        <v>52557.876237910328</v>
      </c>
      <c r="K127" s="8">
        <f t="shared" si="57"/>
        <v>51027.064308650806</v>
      </c>
      <c r="L127" s="8">
        <f t="shared" si="57"/>
        <v>49540.839134612434</v>
      </c>
      <c r="M127" s="8">
        <f t="shared" si="57"/>
        <v>48097.902072439254</v>
      </c>
      <c r="N127" s="8">
        <f t="shared" si="57"/>
        <v>46696.992303339081</v>
      </c>
      <c r="O127" s="8">
        <f t="shared" si="57"/>
        <v>45336.885731397168</v>
      </c>
      <c r="P127" s="8">
        <f t="shared" si="57"/>
        <v>44016.39391397783</v>
      </c>
      <c r="Q127" s="16">
        <f>SUM(F127:P127)</f>
        <v>504598.62755599659</v>
      </c>
      <c r="S127" s="10">
        <f>Q127*15220000</f>
        <v>7679991111402.2676</v>
      </c>
      <c r="U127">
        <f>S127/S71</f>
        <v>3.0686637629852678</v>
      </c>
      <c r="W127" s="7">
        <f>S127/1000000</f>
        <v>7679991.1114022676</v>
      </c>
      <c r="X127" s="31"/>
    </row>
    <row r="128" spans="1:24" x14ac:dyDescent="0.25">
      <c r="A128" s="67"/>
      <c r="B128" t="s">
        <v>48</v>
      </c>
      <c r="C128">
        <v>0</v>
      </c>
      <c r="D128" s="8">
        <f>C128*15220000</f>
        <v>0</v>
      </c>
      <c r="E128" s="4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S128" s="6"/>
      <c r="W128" s="7"/>
      <c r="X128" s="31"/>
    </row>
    <row r="129" spans="1:24" x14ac:dyDescent="0.25">
      <c r="A129" s="67"/>
      <c r="B129" s="12" t="s">
        <v>49</v>
      </c>
      <c r="C129" s="14">
        <v>591711138480</v>
      </c>
      <c r="D129" s="8">
        <f>C129</f>
        <v>591711138480</v>
      </c>
      <c r="E129" s="3">
        <v>7.4999999999999997E-2</v>
      </c>
      <c r="G129" s="8">
        <f>$E$135/(1+7.5%)^G126</f>
        <v>57431.410427823037</v>
      </c>
      <c r="H129" s="8">
        <f t="shared" ref="H129:P129" si="58">$E$135/(1+7.5%)^H126</f>
        <v>53424.567839835385</v>
      </c>
      <c r="I129" s="8">
        <f t="shared" si="58"/>
        <v>49697.272409149198</v>
      </c>
      <c r="J129" s="8">
        <f t="shared" si="58"/>
        <v>46230.020845720188</v>
      </c>
      <c r="K129" s="8">
        <f t="shared" si="58"/>
        <v>43004.670554158314</v>
      </c>
      <c r="L129" s="8">
        <f t="shared" si="58"/>
        <v>40004.344701542614</v>
      </c>
      <c r="M129" s="8">
        <f t="shared" si="58"/>
        <v>37213.343908411742</v>
      </c>
      <c r="N129" s="8">
        <f t="shared" si="58"/>
        <v>34617.064100848125</v>
      </c>
      <c r="O129" s="8">
        <f t="shared" si="58"/>
        <v>32201.920093812212</v>
      </c>
      <c r="P129" s="8">
        <f t="shared" si="58"/>
        <v>29955.274505871825</v>
      </c>
      <c r="Q129" s="16">
        <f>SUM(F129:P129)</f>
        <v>423779.88938717259</v>
      </c>
      <c r="S129" s="10">
        <f>Q129*15220000</f>
        <v>6449929916472.7666</v>
      </c>
      <c r="U129">
        <f>S129/S73</f>
        <v>2.9481538906029106</v>
      </c>
      <c r="W129" s="7">
        <f>S129/1000000</f>
        <v>6449929.9164727665</v>
      </c>
      <c r="X129" s="31"/>
    </row>
    <row r="130" spans="1:24" x14ac:dyDescent="0.25">
      <c r="A130" s="67"/>
      <c r="B130" t="s">
        <v>4</v>
      </c>
      <c r="C130" s="14">
        <v>32203353600</v>
      </c>
      <c r="D130" s="8">
        <f>C130</f>
        <v>32203353600</v>
      </c>
      <c r="E130" s="3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S130" s="6"/>
      <c r="W130" s="7"/>
      <c r="X130" s="31"/>
    </row>
    <row r="131" spans="1:24" x14ac:dyDescent="0.25">
      <c r="A131" s="67"/>
      <c r="B131" t="s">
        <v>7</v>
      </c>
      <c r="C131" s="14">
        <v>13105</v>
      </c>
      <c r="D131" s="8">
        <f>C131*15220000</f>
        <v>199458100000</v>
      </c>
      <c r="E131" s="4">
        <v>0.12</v>
      </c>
      <c r="G131" s="8">
        <f>$E$135/(1+12%)^G126</f>
        <v>57431.410427823037</v>
      </c>
      <c r="H131" s="8">
        <f t="shared" ref="H131:P131" si="59">$E$135/(1+12%)^H126</f>
        <v>51278.045024841995</v>
      </c>
      <c r="I131" s="8">
        <f t="shared" si="59"/>
        <v>45783.968772180349</v>
      </c>
      <c r="J131" s="8">
        <f t="shared" si="59"/>
        <v>40878.543546589593</v>
      </c>
      <c r="K131" s="8">
        <f t="shared" si="59"/>
        <v>36498.699595169281</v>
      </c>
      <c r="L131" s="8">
        <f t="shared" si="59"/>
        <v>32588.124638543999</v>
      </c>
      <c r="M131" s="8">
        <f t="shared" si="59"/>
        <v>29096.53985584285</v>
      </c>
      <c r="N131" s="8">
        <f t="shared" si="59"/>
        <v>25979.053442716831</v>
      </c>
      <c r="O131" s="8">
        <f t="shared" si="59"/>
        <v>23195.583430997169</v>
      </c>
      <c r="P131" s="8">
        <f t="shared" si="59"/>
        <v>20710.342349104616</v>
      </c>
      <c r="Q131" s="16">
        <f>SUM(F131:P131)</f>
        <v>363440.31108380971</v>
      </c>
      <c r="S131" s="10">
        <f>Q131*15220000</f>
        <v>5531561534695.584</v>
      </c>
      <c r="U131">
        <f>S131/S75</f>
        <v>2.8328356837597228</v>
      </c>
      <c r="W131" s="7">
        <f>S131/1000000</f>
        <v>5531561.5346955843</v>
      </c>
      <c r="X131" s="31"/>
    </row>
    <row r="132" spans="1:24" x14ac:dyDescent="0.25">
      <c r="A132" s="67"/>
      <c r="B132" s="12" t="s">
        <v>5</v>
      </c>
      <c r="C132" s="12">
        <v>3807450204.8000002</v>
      </c>
      <c r="D132" s="8">
        <f>C132</f>
        <v>3807450204.8000002</v>
      </c>
      <c r="W132" s="7"/>
      <c r="X132" s="31"/>
    </row>
    <row r="133" spans="1:24" x14ac:dyDescent="0.25">
      <c r="B133" t="s">
        <v>6</v>
      </c>
      <c r="C133">
        <v>1083384426.6666667</v>
      </c>
      <c r="D133" s="8">
        <f>C133</f>
        <v>1083384426.6666667</v>
      </c>
      <c r="W133" s="7"/>
      <c r="X133" s="31"/>
    </row>
    <row r="134" spans="1:24" x14ac:dyDescent="0.25">
      <c r="D134" s="8"/>
      <c r="E134" t="s">
        <v>98</v>
      </c>
      <c r="W134" s="7"/>
      <c r="X134" s="31"/>
    </row>
    <row r="135" spans="1:24" x14ac:dyDescent="0.25">
      <c r="C135" t="s">
        <v>50</v>
      </c>
      <c r="D135" s="7">
        <f>SUM(D127:D134)</f>
        <v>874106066711.46667</v>
      </c>
      <c r="E135" s="45">
        <f>D135/15220000</f>
        <v>57431.410427823037</v>
      </c>
      <c r="W135" s="7"/>
      <c r="X135" s="31"/>
    </row>
    <row r="136" spans="1:24" x14ac:dyDescent="0.25">
      <c r="W136" s="7"/>
      <c r="X136" s="31"/>
    </row>
    <row r="137" spans="1:24" x14ac:dyDescent="0.25">
      <c r="W137" s="7"/>
      <c r="X137" s="31"/>
    </row>
    <row r="138" spans="1:24" x14ac:dyDescent="0.25">
      <c r="W138" s="7"/>
      <c r="X138" s="31"/>
    </row>
    <row r="139" spans="1:24" ht="18.75" x14ac:dyDescent="0.3">
      <c r="E139" s="13" t="s">
        <v>3</v>
      </c>
      <c r="G139">
        <v>0</v>
      </c>
      <c r="H139">
        <v>1</v>
      </c>
      <c r="I139">
        <v>2</v>
      </c>
      <c r="Q139" t="s">
        <v>31</v>
      </c>
      <c r="S139" t="s">
        <v>53</v>
      </c>
      <c r="T139" s="13" t="s">
        <v>3</v>
      </c>
      <c r="U139" s="18" t="s">
        <v>51</v>
      </c>
      <c r="W139" s="7"/>
      <c r="X139" s="31"/>
    </row>
    <row r="140" spans="1:24" x14ac:dyDescent="0.25">
      <c r="A140" s="67" t="s">
        <v>1</v>
      </c>
      <c r="B140" t="s">
        <v>15</v>
      </c>
      <c r="C140">
        <v>1054</v>
      </c>
      <c r="D140" s="8">
        <f>C140*15220000</f>
        <v>16041880000</v>
      </c>
      <c r="E140" s="4">
        <v>0.03</v>
      </c>
      <c r="G140" s="8">
        <f>$E$148/(1+3%)^G139</f>
        <v>17048.043649738065</v>
      </c>
      <c r="H140" s="8">
        <f t="shared" ref="H140:I140" si="60">$E$148/(1+3%)^H139</f>
        <v>16551.498689066084</v>
      </c>
      <c r="I140" s="8">
        <f t="shared" si="60"/>
        <v>16069.416202976779</v>
      </c>
      <c r="J140" s="8">
        <v>0</v>
      </c>
      <c r="K140" s="8">
        <f t="shared" ref="K140:P140" si="61">J140-J140*3%</f>
        <v>0</v>
      </c>
      <c r="L140" s="8">
        <f t="shared" si="61"/>
        <v>0</v>
      </c>
      <c r="M140" s="8">
        <f t="shared" si="61"/>
        <v>0</v>
      </c>
      <c r="N140" s="8">
        <f t="shared" si="61"/>
        <v>0</v>
      </c>
      <c r="O140" s="8">
        <f t="shared" si="61"/>
        <v>0</v>
      </c>
      <c r="P140" s="8">
        <f t="shared" si="61"/>
        <v>0</v>
      </c>
      <c r="Q140" s="16">
        <f>SUM(F140:P140)</f>
        <v>49668.958541780928</v>
      </c>
      <c r="S140" s="10">
        <f>Q140*15220000</f>
        <v>755961549005.90576</v>
      </c>
      <c r="U140">
        <f>S140/S81</f>
        <v>0.37946562584399457</v>
      </c>
      <c r="W140" s="7">
        <f>S140/1000000</f>
        <v>755961.54900590575</v>
      </c>
      <c r="X140" s="31"/>
    </row>
    <row r="141" spans="1:24" x14ac:dyDescent="0.25">
      <c r="A141" s="67"/>
      <c r="B141" t="s">
        <v>48</v>
      </c>
      <c r="C141">
        <v>0</v>
      </c>
      <c r="D141" s="8">
        <f>C141*15220000</f>
        <v>0</v>
      </c>
      <c r="E141" s="4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S141" s="6"/>
      <c r="W141" s="7"/>
      <c r="X141" s="31"/>
    </row>
    <row r="142" spans="1:24" x14ac:dyDescent="0.25">
      <c r="A142" s="67"/>
      <c r="B142" s="12" t="s">
        <v>49</v>
      </c>
      <c r="C142" s="14">
        <f>C129*35/100</f>
        <v>207098898468</v>
      </c>
      <c r="D142" s="8">
        <f>C142</f>
        <v>207098898468</v>
      </c>
      <c r="E142" s="3">
        <v>7.4999999999999997E-2</v>
      </c>
      <c r="G142" s="8">
        <f>$E$148/(1+7.5%)^G139</f>
        <v>17048.043649738065</v>
      </c>
      <c r="H142" s="8">
        <f t="shared" ref="H142:I142" si="62">$E$148/(1+7.5%)^H139</f>
        <v>15858.645255570294</v>
      </c>
      <c r="I142" s="8">
        <f t="shared" si="62"/>
        <v>14752.228144716553</v>
      </c>
      <c r="J142" s="8">
        <v>0</v>
      </c>
      <c r="K142" s="8">
        <f t="shared" ref="K142:P142" si="63">J142-J142*7.5%</f>
        <v>0</v>
      </c>
      <c r="L142" s="8">
        <f t="shared" si="63"/>
        <v>0</v>
      </c>
      <c r="M142" s="8">
        <f t="shared" si="63"/>
        <v>0</v>
      </c>
      <c r="N142" s="8">
        <f t="shared" si="63"/>
        <v>0</v>
      </c>
      <c r="O142" s="8">
        <f t="shared" si="63"/>
        <v>0</v>
      </c>
      <c r="P142" s="8">
        <f t="shared" si="63"/>
        <v>0</v>
      </c>
      <c r="Q142" s="16">
        <f>SUM(F142:P142)</f>
        <v>47658.917050024909</v>
      </c>
      <c r="S142" s="10">
        <f>Q142*15220000</f>
        <v>725368717501.37915</v>
      </c>
      <c r="U142">
        <f>S142/S83</f>
        <v>0.37925433835069366</v>
      </c>
      <c r="W142" s="7">
        <f>S142/1000000</f>
        <v>725368.7175013792</v>
      </c>
      <c r="X142" s="31"/>
    </row>
    <row r="143" spans="1:24" x14ac:dyDescent="0.25">
      <c r="A143" s="67"/>
      <c r="B143" t="s">
        <v>4</v>
      </c>
      <c r="C143" s="14">
        <f>C130*35/100</f>
        <v>11271173760</v>
      </c>
      <c r="D143" s="8">
        <f>C143</f>
        <v>11271173760</v>
      </c>
      <c r="E143" s="3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S143" s="6"/>
      <c r="W143" s="7"/>
      <c r="X143" s="31"/>
    </row>
    <row r="144" spans="1:24" x14ac:dyDescent="0.25">
      <c r="A144" s="67"/>
      <c r="B144" t="s">
        <v>7</v>
      </c>
      <c r="C144" s="14">
        <v>1534</v>
      </c>
      <c r="D144" s="8">
        <f>C144*15220000</f>
        <v>23347480000</v>
      </c>
      <c r="E144" s="4">
        <v>0.12</v>
      </c>
      <c r="G144" s="8">
        <f>$E$148/(1+12%)^G139</f>
        <v>17048.043649738065</v>
      </c>
      <c r="H144" s="8">
        <f t="shared" ref="H144:I144" si="64">$E$148/(1+12%)^H139</f>
        <v>15221.467544408984</v>
      </c>
      <c r="I144" s="8">
        <f t="shared" si="64"/>
        <v>13590.596021793735</v>
      </c>
      <c r="J144" s="8">
        <v>0</v>
      </c>
      <c r="K144" s="8">
        <f t="shared" ref="K144:P144" si="65">J144-J144*12%</f>
        <v>0</v>
      </c>
      <c r="L144" s="8">
        <f t="shared" si="65"/>
        <v>0</v>
      </c>
      <c r="M144" s="8">
        <f t="shared" si="65"/>
        <v>0</v>
      </c>
      <c r="N144" s="8">
        <f t="shared" si="65"/>
        <v>0</v>
      </c>
      <c r="O144" s="8">
        <f t="shared" si="65"/>
        <v>0</v>
      </c>
      <c r="P144" s="8">
        <f t="shared" si="65"/>
        <v>0</v>
      </c>
      <c r="Q144" s="16">
        <f>SUM(F144:P144)</f>
        <v>45860.107215940785</v>
      </c>
      <c r="S144" s="10">
        <f>Q144*15220000</f>
        <v>697990831826.61877</v>
      </c>
      <c r="U144">
        <f>S144/S85</f>
        <v>0.37904977500801235</v>
      </c>
      <c r="W144" s="7">
        <f>S144/1000000</f>
        <v>697990.83182661876</v>
      </c>
      <c r="X144" s="31"/>
    </row>
    <row r="145" spans="1:25" x14ac:dyDescent="0.25">
      <c r="A145" s="67"/>
      <c r="B145" s="12" t="s">
        <v>5</v>
      </c>
      <c r="C145" s="12">
        <f>C132*35/100</f>
        <v>1332607571.6800001</v>
      </c>
      <c r="D145" s="8">
        <f>C145</f>
        <v>1332607571.6800001</v>
      </c>
      <c r="W145" s="7"/>
      <c r="X145" s="31"/>
    </row>
    <row r="146" spans="1:25" x14ac:dyDescent="0.25">
      <c r="B146" t="s">
        <v>6</v>
      </c>
      <c r="C146">
        <f>C133*35/100</f>
        <v>379184549.33333337</v>
      </c>
      <c r="D146" s="8">
        <f>C146</f>
        <v>379184549.33333337</v>
      </c>
      <c r="W146" s="7"/>
      <c r="X146" s="31"/>
    </row>
    <row r="147" spans="1:25" x14ac:dyDescent="0.25">
      <c r="D147" s="8"/>
      <c r="E147" t="s">
        <v>98</v>
      </c>
      <c r="W147" s="7"/>
      <c r="X147" s="31"/>
    </row>
    <row r="148" spans="1:25" x14ac:dyDescent="0.25">
      <c r="C148" t="s">
        <v>50</v>
      </c>
      <c r="D148" s="7">
        <f>SUM(D140:D147)</f>
        <v>259471224349.01334</v>
      </c>
      <c r="E148" s="45">
        <f>D148/15220000</f>
        <v>17048.043649738065</v>
      </c>
      <c r="X148" s="31"/>
    </row>
    <row r="149" spans="1:25" x14ac:dyDescent="0.25">
      <c r="X149" s="31"/>
    </row>
    <row r="150" spans="1:25" s="25" customFormat="1" x14ac:dyDescent="0.25">
      <c r="Y150" s="32"/>
    </row>
    <row r="151" spans="1:25" ht="26.25" x14ac:dyDescent="0.4">
      <c r="A151" s="66" t="s">
        <v>13</v>
      </c>
      <c r="B151" s="66"/>
    </row>
    <row r="152" spans="1:25" ht="21" x14ac:dyDescent="0.35">
      <c r="Q152" s="30" t="s">
        <v>13</v>
      </c>
      <c r="U152" s="28"/>
    </row>
    <row r="153" spans="1:25" ht="23.25" x14ac:dyDescent="0.35">
      <c r="B153" s="26" t="s">
        <v>61</v>
      </c>
      <c r="C153" t="s">
        <v>74</v>
      </c>
      <c r="D153" t="s">
        <v>18</v>
      </c>
      <c r="E153" t="s">
        <v>19</v>
      </c>
      <c r="F153" t="s">
        <v>20</v>
      </c>
      <c r="G153" t="s">
        <v>21</v>
      </c>
      <c r="H153" t="s">
        <v>22</v>
      </c>
      <c r="I153" t="s">
        <v>23</v>
      </c>
      <c r="J153" t="s">
        <v>24</v>
      </c>
      <c r="K153" t="s">
        <v>25</v>
      </c>
      <c r="L153" t="s">
        <v>26</v>
      </c>
      <c r="M153" t="s">
        <v>27</v>
      </c>
      <c r="Q153" s="22" t="s">
        <v>10</v>
      </c>
      <c r="R153" s="28">
        <v>0.03</v>
      </c>
      <c r="S153" s="29">
        <v>7.4999999999999997E-2</v>
      </c>
      <c r="T153" s="28">
        <v>0.12</v>
      </c>
      <c r="U153" s="28"/>
      <c r="V153" s="29"/>
      <c r="W153" s="28"/>
      <c r="X153" s="29"/>
      <c r="Y153" s="33"/>
    </row>
    <row r="154" spans="1:25" x14ac:dyDescent="0.25">
      <c r="C154" s="3">
        <v>0.03</v>
      </c>
      <c r="D154" s="24">
        <f>G92</f>
        <v>63920.410427823037</v>
      </c>
      <c r="E154" s="27">
        <f>H92</f>
        <v>62058.650900799061</v>
      </c>
      <c r="F154" s="24">
        <f t="shared" ref="F154:L154" si="66">I92</f>
        <v>60251.117379416573</v>
      </c>
      <c r="G154" s="27">
        <f t="shared" si="66"/>
        <v>58496.23046545298</v>
      </c>
      <c r="H154" s="24">
        <f t="shared" si="66"/>
        <v>56792.456762575712</v>
      </c>
      <c r="I154" s="27">
        <f t="shared" si="66"/>
        <v>55138.307536481276</v>
      </c>
      <c r="J154" s="24">
        <f t="shared" si="66"/>
        <v>53532.33741405949</v>
      </c>
      <c r="K154" s="27">
        <f t="shared" si="66"/>
        <v>51973.143120446104</v>
      </c>
      <c r="L154" s="24">
        <f t="shared" si="66"/>
        <v>50459.362252860301</v>
      </c>
      <c r="M154" s="27">
        <f>P92</f>
        <v>48989.672090155625</v>
      </c>
      <c r="N154" s="24"/>
      <c r="Q154" s="22" t="s">
        <v>61</v>
      </c>
      <c r="R154" s="7">
        <f>N164</f>
        <v>293578.52243825712</v>
      </c>
      <c r="S154" s="7">
        <f>N165</f>
        <v>188139.83816746279</v>
      </c>
      <c r="T154" s="7">
        <f>N166</f>
        <v>126036.93026590603</v>
      </c>
      <c r="U154" s="49"/>
      <c r="V154" s="49"/>
      <c r="W154" s="49"/>
      <c r="X154" s="3"/>
      <c r="Y154" s="34"/>
    </row>
    <row r="155" spans="1:25" x14ac:dyDescent="0.25">
      <c r="C155" s="3">
        <v>7.4999999999999997E-2</v>
      </c>
      <c r="D155" s="24">
        <f>G94</f>
        <v>63920.410427823037</v>
      </c>
      <c r="E155" s="27">
        <f>H94</f>
        <v>59460.846909602828</v>
      </c>
      <c r="F155" s="24">
        <f t="shared" ref="F155:L155" si="67">I94</f>
        <v>55312.415729863096</v>
      </c>
      <c r="G155" s="27">
        <f t="shared" si="67"/>
        <v>51453.409981268</v>
      </c>
      <c r="H155" s="24">
        <f t="shared" si="67"/>
        <v>47863.637191877206</v>
      </c>
      <c r="I155" s="27">
        <f t="shared" si="67"/>
        <v>44524.313666862516</v>
      </c>
      <c r="J155" s="24">
        <f t="shared" si="67"/>
        <v>41417.966201732583</v>
      </c>
      <c r="K155" s="27">
        <f t="shared" si="67"/>
        <v>38528.340652774488</v>
      </c>
      <c r="L155" s="24">
        <f t="shared" si="67"/>
        <v>35840.316886301851</v>
      </c>
      <c r="M155" s="27">
        <f>P94</f>
        <v>33339.829661676144</v>
      </c>
      <c r="N155" s="24"/>
      <c r="Q155" s="22" t="s">
        <v>2</v>
      </c>
      <c r="R155" s="7">
        <f>N182</f>
        <v>338161.46921867621</v>
      </c>
      <c r="S155" s="7">
        <f>N183</f>
        <v>232632.09750647258</v>
      </c>
      <c r="T155" s="7">
        <f>N184</f>
        <v>170475.77511230693</v>
      </c>
      <c r="U155" s="49"/>
      <c r="V155" s="49"/>
      <c r="W155" s="49"/>
      <c r="X155" s="3"/>
      <c r="Y155" s="34"/>
    </row>
    <row r="156" spans="1:25" x14ac:dyDescent="0.25">
      <c r="C156" s="3">
        <v>0.12</v>
      </c>
      <c r="D156" s="24">
        <f>G96</f>
        <v>63920.410427823037</v>
      </c>
      <c r="E156" s="27">
        <f>H96</f>
        <v>57071.795024841995</v>
      </c>
      <c r="F156" s="24">
        <f t="shared" ref="F156:M156" si="68">I96</f>
        <v>50956.959843608922</v>
      </c>
      <c r="G156" s="27">
        <f t="shared" si="68"/>
        <v>45497.285574650814</v>
      </c>
      <c r="H156" s="24">
        <f t="shared" si="68"/>
        <v>40622.576405938227</v>
      </c>
      <c r="I156" s="27">
        <f t="shared" si="68"/>
        <v>36270.157505301991</v>
      </c>
      <c r="J156" s="24">
        <f t="shared" si="68"/>
        <v>32384.069201162485</v>
      </c>
      <c r="K156" s="27">
        <f t="shared" si="68"/>
        <v>28914.347501037933</v>
      </c>
      <c r="L156" s="24">
        <f t="shared" si="68"/>
        <v>25816.381697355297</v>
      </c>
      <c r="M156" s="27">
        <f t="shared" si="68"/>
        <v>23050.340801210084</v>
      </c>
      <c r="N156" s="24"/>
      <c r="Q156" s="22" t="s">
        <v>11</v>
      </c>
      <c r="R156" s="7">
        <f>N200</f>
        <v>336912.4307462165</v>
      </c>
      <c r="S156" s="7">
        <f>N201</f>
        <v>229102.26988256813</v>
      </c>
      <c r="T156" s="7">
        <f>N202</f>
        <v>165602.57299928917</v>
      </c>
      <c r="U156" s="49"/>
      <c r="V156" s="49"/>
      <c r="W156" s="49"/>
      <c r="X156" s="3"/>
      <c r="Y156" s="34"/>
    </row>
    <row r="157" spans="1:25" x14ac:dyDescent="0.25">
      <c r="C157" s="24"/>
      <c r="D157" s="24"/>
      <c r="E157" s="27"/>
      <c r="F157" s="27"/>
      <c r="G157" s="27"/>
      <c r="H157" s="27"/>
      <c r="I157" s="27"/>
      <c r="J157" s="27"/>
      <c r="K157" s="27"/>
      <c r="L157" s="27"/>
      <c r="M157" s="27"/>
      <c r="N157" s="24"/>
      <c r="Q157" s="22" t="s">
        <v>76</v>
      </c>
      <c r="R157" s="7">
        <f>N216</f>
        <v>287290.10035816289</v>
      </c>
      <c r="S157" s="7">
        <f>N217</f>
        <v>190419.11211451577</v>
      </c>
      <c r="T157" s="7">
        <f>N218</f>
        <v>133362.53840218246</v>
      </c>
      <c r="U157" s="49"/>
      <c r="V157" s="49"/>
      <c r="W157" s="49"/>
      <c r="X157" s="3"/>
      <c r="Y157" s="34"/>
    </row>
    <row r="158" spans="1:25" x14ac:dyDescent="0.25">
      <c r="C158" s="24" t="s">
        <v>75</v>
      </c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Q158" s="22" t="s">
        <v>3</v>
      </c>
      <c r="R158" s="6" t="s">
        <v>16</v>
      </c>
      <c r="S158" s="6" t="s">
        <v>16</v>
      </c>
      <c r="T158" s="6" t="s">
        <v>16</v>
      </c>
      <c r="U158" s="6"/>
      <c r="V158" s="6"/>
      <c r="W158" s="6"/>
    </row>
    <row r="159" spans="1:25" x14ac:dyDescent="0.25">
      <c r="C159" s="3">
        <v>0.03</v>
      </c>
      <c r="D159" s="24">
        <v>17414</v>
      </c>
      <c r="E159" s="27">
        <v>16906.796116504898</v>
      </c>
      <c r="F159" s="27">
        <v>16414.365161655198</v>
      </c>
      <c r="G159" s="27">
        <v>15936.276855975921</v>
      </c>
      <c r="H159" s="27">
        <v>15472.113452403808</v>
      </c>
      <c r="I159" s="27">
        <v>15021.469371265834</v>
      </c>
      <c r="J159" s="27">
        <v>14583.950845889158</v>
      </c>
      <c r="K159" s="27">
        <v>14159.175578533162</v>
      </c>
      <c r="L159" s="27">
        <v>13746.772406342878</v>
      </c>
      <c r="M159" s="27">
        <v>13346.38097703192</v>
      </c>
      <c r="N159" s="24"/>
    </row>
    <row r="160" spans="1:25" x14ac:dyDescent="0.25">
      <c r="C160" s="3">
        <v>7.4999999999999997E-2</v>
      </c>
      <c r="D160" s="24">
        <v>17414</v>
      </c>
      <c r="E160" s="27">
        <v>16199.069767441861</v>
      </c>
      <c r="F160" s="27">
        <v>15068.902109248244</v>
      </c>
      <c r="G160" s="27">
        <v>14017.583357440228</v>
      </c>
      <c r="H160" s="27">
        <v>13039.612425525793</v>
      </c>
      <c r="I160" s="27">
        <v>12129.872023744923</v>
      </c>
      <c r="J160" s="27">
        <v>11283.601882553417</v>
      </c>
      <c r="K160" s="27">
        <v>10496.373844235737</v>
      </c>
      <c r="L160" s="27">
        <v>9764.0686923123139</v>
      </c>
      <c r="M160" s="27">
        <v>9082.8545974998269</v>
      </c>
      <c r="N160" s="24"/>
    </row>
    <row r="161" spans="2:16" x14ac:dyDescent="0.25">
      <c r="C161" s="3">
        <v>0.12</v>
      </c>
      <c r="D161" s="24">
        <v>17414</v>
      </c>
      <c r="E161" s="27">
        <v>15548.214285714284</v>
      </c>
      <c r="F161" s="27">
        <v>13882.334183673467</v>
      </c>
      <c r="G161" s="27">
        <v>12394.941235422737</v>
      </c>
      <c r="H161" s="27">
        <v>11066.91181734173</v>
      </c>
      <c r="I161" s="27">
        <v>9881.1712654836865</v>
      </c>
      <c r="J161" s="27">
        <v>8822.4743441818628</v>
      </c>
      <c r="K161" s="27">
        <v>7877.2092358766622</v>
      </c>
      <c r="L161" s="27">
        <v>7033.2225320327334</v>
      </c>
      <c r="M161" s="27">
        <v>6279.6629750292268</v>
      </c>
      <c r="N161" s="24"/>
    </row>
    <row r="162" spans="2:16" x14ac:dyDescent="0.25">
      <c r="C162" s="24"/>
      <c r="D162" s="24">
        <v>1</v>
      </c>
      <c r="E162" s="27">
        <v>2</v>
      </c>
      <c r="F162" s="27">
        <v>3</v>
      </c>
      <c r="G162" s="27">
        <v>4</v>
      </c>
      <c r="H162" s="27">
        <v>5</v>
      </c>
      <c r="I162" s="27">
        <v>6</v>
      </c>
      <c r="J162" s="27">
        <v>7</v>
      </c>
      <c r="K162" s="27">
        <v>8</v>
      </c>
      <c r="L162" s="27">
        <v>9</v>
      </c>
      <c r="M162" s="27">
        <v>10</v>
      </c>
      <c r="N162" s="24"/>
    </row>
    <row r="163" spans="2:16" x14ac:dyDescent="0.25">
      <c r="C163" s="24" t="s">
        <v>63</v>
      </c>
      <c r="D163" s="24" t="s">
        <v>64</v>
      </c>
      <c r="E163" s="24" t="s">
        <v>65</v>
      </c>
      <c r="F163" s="24" t="s">
        <v>66</v>
      </c>
      <c r="G163" s="24" t="s">
        <v>67</v>
      </c>
      <c r="H163" s="24" t="s">
        <v>68</v>
      </c>
      <c r="I163" s="24" t="s">
        <v>69</v>
      </c>
      <c r="J163" s="24" t="s">
        <v>70</v>
      </c>
      <c r="K163" s="24" t="s">
        <v>71</v>
      </c>
      <c r="L163" s="24" t="s">
        <v>72</v>
      </c>
      <c r="M163" s="24" t="s">
        <v>73</v>
      </c>
      <c r="N163" s="50" t="s">
        <v>77</v>
      </c>
      <c r="O163" s="24"/>
      <c r="P163" s="3"/>
    </row>
    <row r="164" spans="2:16" s="32" customFormat="1" x14ac:dyDescent="0.25">
      <c r="B164" s="4">
        <v>0.03</v>
      </c>
      <c r="C164" s="47">
        <v>-57483</v>
      </c>
      <c r="D164" s="47">
        <f>D154-D159</f>
        <v>46506.410427823037</v>
      </c>
      <c r="E164" s="47">
        <f t="shared" ref="E164:M164" si="69">E154-E159</f>
        <v>45151.854784294163</v>
      </c>
      <c r="F164" s="47">
        <f t="shared" si="69"/>
        <v>43836.752217761372</v>
      </c>
      <c r="G164" s="47">
        <f t="shared" si="69"/>
        <v>42559.953609477059</v>
      </c>
      <c r="H164" s="47">
        <f t="shared" si="69"/>
        <v>41320.343310171906</v>
      </c>
      <c r="I164" s="47">
        <f t="shared" si="69"/>
        <v>40116.838165215442</v>
      </c>
      <c r="J164" s="47">
        <f t="shared" si="69"/>
        <v>38948.386568170332</v>
      </c>
      <c r="K164" s="47">
        <f t="shared" si="69"/>
        <v>37813.967541912942</v>
      </c>
      <c r="L164" s="47">
        <f>L154-L159</f>
        <v>36712.589846517425</v>
      </c>
      <c r="M164" s="47">
        <f t="shared" si="69"/>
        <v>35643.291113123705</v>
      </c>
      <c r="N164" s="47">
        <f>C164+NPV(B164,D164:M164)</f>
        <v>293578.52243825712</v>
      </c>
      <c r="O164" s="46"/>
      <c r="P164" s="34"/>
    </row>
    <row r="165" spans="2:16" x14ac:dyDescent="0.25">
      <c r="B165" s="3">
        <v>7.4999999999999997E-2</v>
      </c>
      <c r="C165" s="24">
        <v>-57483</v>
      </c>
      <c r="D165" s="24">
        <f>D155-D160</f>
        <v>46506.410427823037</v>
      </c>
      <c r="E165" s="24">
        <f t="shared" ref="E165:L165" si="70">E155-E160</f>
        <v>43261.777142160965</v>
      </c>
      <c r="F165" s="24">
        <f t="shared" si="70"/>
        <v>40243.513620614853</v>
      </c>
      <c r="G165" s="24">
        <f t="shared" si="70"/>
        <v>37435.826623827772</v>
      </c>
      <c r="H165" s="24">
        <f t="shared" si="70"/>
        <v>34824.024766351416</v>
      </c>
      <c r="I165" s="24">
        <f t="shared" si="70"/>
        <v>32394.441643117592</v>
      </c>
      <c r="J165" s="24">
        <f t="shared" si="70"/>
        <v>30134.364319179163</v>
      </c>
      <c r="K165" s="24">
        <f t="shared" si="70"/>
        <v>28031.966808538753</v>
      </c>
      <c r="L165" s="24">
        <f t="shared" si="70"/>
        <v>26076.248193989537</v>
      </c>
      <c r="M165" s="24">
        <f>M155-M160</f>
        <v>24256.975064176317</v>
      </c>
      <c r="N165" s="24">
        <f>C165+NPV(B165,D165:M165)</f>
        <v>188139.83816746279</v>
      </c>
      <c r="O165" s="4"/>
      <c r="P165" s="3"/>
    </row>
    <row r="166" spans="2:16" x14ac:dyDescent="0.25">
      <c r="B166" s="4">
        <v>0.12</v>
      </c>
      <c r="C166" s="24">
        <v>-57483</v>
      </c>
      <c r="D166" s="24">
        <f>D156-D161</f>
        <v>46506.410427823037</v>
      </c>
      <c r="E166" s="24">
        <f t="shared" ref="E166:M166" si="71">E156-E161</f>
        <v>41523.580739127712</v>
      </c>
      <c r="F166" s="24">
        <f t="shared" si="71"/>
        <v>37074.625659935453</v>
      </c>
      <c r="G166" s="24">
        <f t="shared" si="71"/>
        <v>33102.344339228075</v>
      </c>
      <c r="H166" s="24">
        <f t="shared" si="71"/>
        <v>29555.664588596497</v>
      </c>
      <c r="I166" s="24">
        <f t="shared" si="71"/>
        <v>26388.986239818303</v>
      </c>
      <c r="J166" s="24">
        <f t="shared" si="71"/>
        <v>23561.594856980621</v>
      </c>
      <c r="K166" s="24">
        <f t="shared" si="71"/>
        <v>21037.138265161273</v>
      </c>
      <c r="L166" s="24">
        <f t="shared" si="71"/>
        <v>18783.159165322562</v>
      </c>
      <c r="M166" s="24">
        <f t="shared" si="71"/>
        <v>16770.677826180858</v>
      </c>
      <c r="N166" s="24">
        <f>C166+NPV(B166,D166:M166)</f>
        <v>126036.93026590603</v>
      </c>
      <c r="O166" s="4"/>
      <c r="P166" s="3"/>
    </row>
    <row r="167" spans="2:16" x14ac:dyDescent="0.25"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P167" s="3"/>
    </row>
    <row r="168" spans="2:16" x14ac:dyDescent="0.25">
      <c r="C168" s="24">
        <f>SUM(D168:M168)</f>
        <v>351061.52243825712</v>
      </c>
      <c r="D168" s="24">
        <f>D164/(1+$B$164)^D162</f>
        <v>45151.854784294206</v>
      </c>
      <c r="E168" s="24">
        <f t="shared" ref="E168:M168" si="72">E164/(1+$B$164)^E162</f>
        <v>42559.953609477016</v>
      </c>
      <c r="F168" s="24">
        <f t="shared" si="72"/>
        <v>40116.838165215442</v>
      </c>
      <c r="G168" s="24">
        <f t="shared" si="72"/>
        <v>37813.967541912942</v>
      </c>
      <c r="H168" s="24">
        <f t="shared" si="72"/>
        <v>35643.291113123712</v>
      </c>
      <c r="I168" s="24">
        <f t="shared" si="72"/>
        <v>33597.220391293915</v>
      </c>
      <c r="J168" s="24">
        <f t="shared" si="72"/>
        <v>31668.602499098793</v>
      </c>
      <c r="K168" s="24">
        <f t="shared" si="72"/>
        <v>29850.695163633514</v>
      </c>
      <c r="L168" s="24">
        <f t="shared" si="72"/>
        <v>28137.1431460397</v>
      </c>
      <c r="M168" s="24">
        <f t="shared" si="72"/>
        <v>26521.95602416787</v>
      </c>
      <c r="N168" s="24"/>
      <c r="P168" s="3"/>
    </row>
    <row r="169" spans="2:16" x14ac:dyDescent="0.25"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P169" s="3"/>
    </row>
    <row r="170" spans="2:16" x14ac:dyDescent="0.25"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P170" s="3"/>
    </row>
    <row r="171" spans="2:16" ht="23.25" x14ac:dyDescent="0.35">
      <c r="B171" s="26" t="s">
        <v>2</v>
      </c>
      <c r="C171" s="24" t="s">
        <v>74</v>
      </c>
      <c r="D171" s="24" t="s">
        <v>18</v>
      </c>
      <c r="E171" s="24" t="s">
        <v>19</v>
      </c>
      <c r="F171" s="24" t="s">
        <v>20</v>
      </c>
      <c r="G171" s="24" t="s">
        <v>21</v>
      </c>
      <c r="H171" s="24" t="s">
        <v>22</v>
      </c>
      <c r="I171" s="24" t="s">
        <v>23</v>
      </c>
      <c r="J171" s="24" t="s">
        <v>24</v>
      </c>
      <c r="K171" s="24" t="s">
        <v>25</v>
      </c>
      <c r="L171" s="24" t="s">
        <v>26</v>
      </c>
      <c r="M171" s="24" t="s">
        <v>27</v>
      </c>
      <c r="N171" s="24"/>
      <c r="P171" s="3"/>
    </row>
    <row r="172" spans="2:16" x14ac:dyDescent="0.25">
      <c r="C172" s="3">
        <v>0.03</v>
      </c>
      <c r="D172" s="24">
        <v>57431.410427823037</v>
      </c>
      <c r="E172" s="27">
        <v>55758.650900799061</v>
      </c>
      <c r="F172" s="27">
        <v>54134.61252504764</v>
      </c>
      <c r="G172" s="27">
        <v>52557.876237910328</v>
      </c>
      <c r="H172" s="27">
        <v>51027.064308650806</v>
      </c>
      <c r="I172" s="27">
        <v>49540.839134612434</v>
      </c>
      <c r="J172" s="27">
        <v>48097.902072439254</v>
      </c>
      <c r="K172" s="27">
        <v>46696.992303339081</v>
      </c>
      <c r="L172" s="27">
        <v>45336.885731397168</v>
      </c>
      <c r="M172" s="27">
        <v>44016.39391397783</v>
      </c>
      <c r="N172" s="24"/>
      <c r="P172" s="3"/>
    </row>
    <row r="173" spans="2:16" x14ac:dyDescent="0.25">
      <c r="C173" s="3">
        <v>7.4999999999999997E-2</v>
      </c>
      <c r="D173" s="24">
        <v>57431.410427823037</v>
      </c>
      <c r="E173" s="27">
        <v>53424.567839835385</v>
      </c>
      <c r="F173" s="27">
        <v>49697.272409149198</v>
      </c>
      <c r="G173" s="27">
        <v>46230.020845720188</v>
      </c>
      <c r="H173" s="27">
        <v>43004.670554158314</v>
      </c>
      <c r="I173" s="27">
        <v>40004.344701542614</v>
      </c>
      <c r="J173" s="27">
        <v>37213.343908411742</v>
      </c>
      <c r="K173" s="27">
        <v>34617.064100848125</v>
      </c>
      <c r="L173" s="27">
        <v>32201.920093812212</v>
      </c>
      <c r="M173" s="27">
        <v>29955.274505871825</v>
      </c>
      <c r="N173" s="24"/>
      <c r="P173" s="3"/>
    </row>
    <row r="174" spans="2:16" x14ac:dyDescent="0.25">
      <c r="C174" s="3">
        <v>0.12</v>
      </c>
      <c r="D174" s="24">
        <v>57431.410427823037</v>
      </c>
      <c r="E174" s="27">
        <v>51278.045024841995</v>
      </c>
      <c r="F174" s="27">
        <v>45783.968772180349</v>
      </c>
      <c r="G174" s="27">
        <v>40878.543546589593</v>
      </c>
      <c r="H174" s="27">
        <v>36498.699595169281</v>
      </c>
      <c r="I174" s="27">
        <v>32588.124638543999</v>
      </c>
      <c r="J174" s="27">
        <v>29096.53985584285</v>
      </c>
      <c r="K174" s="27">
        <v>25979.053442716831</v>
      </c>
      <c r="L174" s="27">
        <v>23195.583430997169</v>
      </c>
      <c r="M174" s="27">
        <v>20710.342349104616</v>
      </c>
      <c r="N174" s="24"/>
      <c r="P174" s="3"/>
    </row>
    <row r="175" spans="2:16" x14ac:dyDescent="0.25">
      <c r="C175" s="24"/>
      <c r="D175" s="24"/>
      <c r="E175" s="27"/>
      <c r="F175" s="27"/>
      <c r="G175" s="27"/>
      <c r="H175" s="27"/>
      <c r="I175" s="27"/>
      <c r="J175" s="27"/>
      <c r="K175" s="27"/>
      <c r="L175" s="27"/>
      <c r="M175" s="27"/>
      <c r="N175" s="24"/>
      <c r="P175" s="3"/>
    </row>
    <row r="176" spans="2:16" x14ac:dyDescent="0.25">
      <c r="C176" s="24" t="s">
        <v>75</v>
      </c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P176" s="3"/>
    </row>
    <row r="177" spans="2:16" x14ac:dyDescent="0.25">
      <c r="C177" s="3">
        <v>0.03</v>
      </c>
      <c r="D177" s="24">
        <v>10885</v>
      </c>
      <c r="E177" s="27">
        <v>10567.961165048544</v>
      </c>
      <c r="F177" s="27">
        <v>10260.156470920916</v>
      </c>
      <c r="G177" s="27">
        <v>9961.3169620591416</v>
      </c>
      <c r="H177" s="27">
        <v>9671.1815165622738</v>
      </c>
      <c r="I177" s="27">
        <v>9389.496618021627</v>
      </c>
      <c r="J177" s="27">
        <v>9116.0161340015784</v>
      </c>
      <c r="K177" s="27">
        <v>8850.5011009724058</v>
      </c>
      <c r="L177" s="27">
        <v>8592.7195155071913</v>
      </c>
      <c r="M177" s="27">
        <v>8342.4461315603785</v>
      </c>
      <c r="N177" s="24"/>
      <c r="P177" s="3"/>
    </row>
    <row r="178" spans="2:16" x14ac:dyDescent="0.25">
      <c r="C178" s="3">
        <v>7.4999999999999997E-2</v>
      </c>
      <c r="D178" s="24">
        <v>10885</v>
      </c>
      <c r="E178" s="27">
        <v>10125.581395348838</v>
      </c>
      <c r="F178" s="27">
        <v>9419.1454840454317</v>
      </c>
      <c r="G178" s="27">
        <v>8761.9957991120282</v>
      </c>
      <c r="H178" s="27">
        <v>8150.693766615841</v>
      </c>
      <c r="I178" s="27">
        <v>7582.0407131310149</v>
      </c>
      <c r="J178" s="27">
        <v>7053.0611284939678</v>
      </c>
      <c r="K178" s="27">
        <v>6560.9870962734576</v>
      </c>
      <c r="L178" s="27">
        <v>6103.2438104869379</v>
      </c>
      <c r="M178" s="27">
        <v>5677.4361027785471</v>
      </c>
      <c r="N178" s="24"/>
      <c r="P178" s="3"/>
    </row>
    <row r="179" spans="2:16" x14ac:dyDescent="0.25">
      <c r="C179" s="3">
        <v>0.12</v>
      </c>
      <c r="D179" s="24">
        <v>10885</v>
      </c>
      <c r="E179" s="27">
        <v>9718.7499999999982</v>
      </c>
      <c r="F179" s="27">
        <v>8677.4553571428551</v>
      </c>
      <c r="G179" s="27">
        <v>7747.7279974489775</v>
      </c>
      <c r="H179" s="27">
        <v>6917.6142834365874</v>
      </c>
      <c r="I179" s="27">
        <v>6176.4413244969528</v>
      </c>
      <c r="J179" s="27">
        <v>5514.6797540151356</v>
      </c>
      <c r="K179" s="27">
        <v>4923.8212089420849</v>
      </c>
      <c r="L179" s="27">
        <v>4396.2689365554324</v>
      </c>
      <c r="M179" s="27">
        <v>3925.2401219244935</v>
      </c>
      <c r="N179" s="24"/>
      <c r="P179" s="3"/>
    </row>
    <row r="180" spans="2:16" x14ac:dyDescent="0.25">
      <c r="C180" s="24"/>
      <c r="D180" s="24"/>
      <c r="E180" s="27"/>
      <c r="F180" s="27"/>
      <c r="G180" s="27"/>
      <c r="H180" s="27"/>
      <c r="I180" s="27"/>
      <c r="J180" s="27"/>
      <c r="K180" s="27"/>
      <c r="L180" s="27"/>
      <c r="M180" s="27"/>
      <c r="N180" s="24"/>
      <c r="P180" s="3"/>
    </row>
    <row r="181" spans="2:16" x14ac:dyDescent="0.25">
      <c r="C181" s="24" t="s">
        <v>63</v>
      </c>
      <c r="D181" s="24" t="s">
        <v>64</v>
      </c>
      <c r="E181" s="24" t="s">
        <v>65</v>
      </c>
      <c r="F181" s="24" t="s">
        <v>66</v>
      </c>
      <c r="G181" s="24" t="s">
        <v>67</v>
      </c>
      <c r="H181" s="24" t="s">
        <v>68</v>
      </c>
      <c r="I181" s="24" t="s">
        <v>69</v>
      </c>
      <c r="J181" s="24" t="s">
        <v>70</v>
      </c>
      <c r="K181" s="24" t="s">
        <v>71</v>
      </c>
      <c r="L181" s="24" t="s">
        <v>72</v>
      </c>
      <c r="M181" s="24" t="s">
        <v>73</v>
      </c>
      <c r="N181" s="50" t="s">
        <v>78</v>
      </c>
      <c r="O181" s="24"/>
      <c r="P181" s="3"/>
    </row>
    <row r="182" spans="2:16" x14ac:dyDescent="0.25">
      <c r="B182" s="4">
        <v>0.03</v>
      </c>
      <c r="C182" s="24">
        <v>-13202</v>
      </c>
      <c r="D182" s="24">
        <f>D172-D177</f>
        <v>46546.410427823037</v>
      </c>
      <c r="E182" s="24">
        <f t="shared" ref="E182:M182" si="73">E172-E177</f>
        <v>45190.689735750515</v>
      </c>
      <c r="F182" s="24">
        <f t="shared" si="73"/>
        <v>43874.456054126727</v>
      </c>
      <c r="G182" s="24">
        <f t="shared" si="73"/>
        <v>42596.559275851185</v>
      </c>
      <c r="H182" s="24">
        <f t="shared" si="73"/>
        <v>41355.882792088531</v>
      </c>
      <c r="I182" s="24">
        <f t="shared" si="73"/>
        <v>40151.342516590805</v>
      </c>
      <c r="J182" s="24">
        <f t="shared" si="73"/>
        <v>38981.885938437677</v>
      </c>
      <c r="K182" s="24">
        <f t="shared" si="73"/>
        <v>37846.491202366677</v>
      </c>
      <c r="L182" s="24">
        <f t="shared" si="73"/>
        <v>36744.166215889978</v>
      </c>
      <c r="M182" s="24">
        <f t="shared" si="73"/>
        <v>35673.947782417454</v>
      </c>
      <c r="N182" s="24">
        <f>C182+NPV(B182,D182:M182)</f>
        <v>338161.46921867621</v>
      </c>
      <c r="O182" s="4"/>
      <c r="P182" s="3"/>
    </row>
    <row r="183" spans="2:16" x14ac:dyDescent="0.25">
      <c r="B183" s="3">
        <v>7.4999999999999997E-2</v>
      </c>
      <c r="C183" s="24">
        <v>-13202</v>
      </c>
      <c r="D183" s="24">
        <f>D173-D178</f>
        <v>46546.410427823037</v>
      </c>
      <c r="E183" s="24">
        <f t="shared" ref="E183:M183" si="74">E173-E178</f>
        <v>43298.986444486545</v>
      </c>
      <c r="F183" s="24">
        <f t="shared" si="74"/>
        <v>40278.126925103767</v>
      </c>
      <c r="G183" s="24">
        <f t="shared" si="74"/>
        <v>37468.025046608163</v>
      </c>
      <c r="H183" s="24">
        <f t="shared" si="74"/>
        <v>34853.976787542473</v>
      </c>
      <c r="I183" s="24">
        <f t="shared" si="74"/>
        <v>32422.303988411601</v>
      </c>
      <c r="J183" s="24">
        <f t="shared" si="74"/>
        <v>30160.282779917776</v>
      </c>
      <c r="K183" s="24">
        <f t="shared" si="74"/>
        <v>28056.077004574669</v>
      </c>
      <c r="L183" s="24">
        <f t="shared" si="74"/>
        <v>26098.676283325272</v>
      </c>
      <c r="M183" s="24">
        <f t="shared" si="74"/>
        <v>24277.838403093279</v>
      </c>
      <c r="N183" s="24">
        <f>C183+NPV(B183,D183:M183)</f>
        <v>232632.09750647258</v>
      </c>
      <c r="O183" s="4"/>
      <c r="P183" s="3"/>
    </row>
    <row r="184" spans="2:16" x14ac:dyDescent="0.25">
      <c r="B184" s="4">
        <v>0.12</v>
      </c>
      <c r="C184" s="24">
        <v>-13202</v>
      </c>
      <c r="D184" s="24">
        <f>D174-D179</f>
        <v>46546.410427823037</v>
      </c>
      <c r="E184" s="24">
        <f t="shared" ref="E184:M184" si="75">E174-E179</f>
        <v>41559.295024841995</v>
      </c>
      <c r="F184" s="24">
        <f t="shared" si="75"/>
        <v>37106.513415037494</v>
      </c>
      <c r="G184" s="24">
        <f t="shared" si="75"/>
        <v>33130.815549140614</v>
      </c>
      <c r="H184" s="24">
        <f t="shared" si="75"/>
        <v>29581.085311732691</v>
      </c>
      <c r="I184" s="24">
        <f t="shared" si="75"/>
        <v>26411.683314047048</v>
      </c>
      <c r="J184" s="24">
        <f t="shared" si="75"/>
        <v>23581.860101827715</v>
      </c>
      <c r="K184" s="24">
        <f t="shared" si="75"/>
        <v>21055.232233774746</v>
      </c>
      <c r="L184" s="24">
        <f t="shared" si="75"/>
        <v>18799.314494441736</v>
      </c>
      <c r="M184" s="24">
        <f t="shared" si="75"/>
        <v>16785.102227180123</v>
      </c>
      <c r="N184" s="24">
        <f>C184+NPV(B184,D184:M184)</f>
        <v>170475.77511230693</v>
      </c>
      <c r="O184" s="4"/>
      <c r="P184" s="3"/>
    </row>
    <row r="185" spans="2:16" x14ac:dyDescent="0.25"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P185" s="3"/>
    </row>
    <row r="186" spans="2:16" x14ac:dyDescent="0.25"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P186" s="3"/>
    </row>
    <row r="187" spans="2:16" x14ac:dyDescent="0.25">
      <c r="P187" s="3"/>
    </row>
    <row r="188" spans="2:16" x14ac:dyDescent="0.25">
      <c r="P188" s="3"/>
    </row>
    <row r="189" spans="2:16" ht="23.25" x14ac:dyDescent="0.35">
      <c r="B189" s="26" t="s">
        <v>11</v>
      </c>
      <c r="C189" s="24" t="s">
        <v>74</v>
      </c>
      <c r="D189" s="24" t="s">
        <v>18</v>
      </c>
      <c r="E189" s="24" t="s">
        <v>19</v>
      </c>
      <c r="F189" s="24" t="s">
        <v>20</v>
      </c>
      <c r="G189" s="24" t="s">
        <v>21</v>
      </c>
      <c r="H189" s="24" t="s">
        <v>22</v>
      </c>
      <c r="I189" s="24" t="s">
        <v>23</v>
      </c>
      <c r="J189" s="24" t="s">
        <v>24</v>
      </c>
      <c r="K189" s="24" t="s">
        <v>25</v>
      </c>
      <c r="L189" s="24" t="s">
        <v>26</v>
      </c>
      <c r="M189" s="24" t="s">
        <v>27</v>
      </c>
      <c r="N189" s="24"/>
      <c r="P189" s="3"/>
    </row>
    <row r="190" spans="2:16" x14ac:dyDescent="0.25">
      <c r="C190" s="3">
        <v>0.03</v>
      </c>
      <c r="D190" s="24">
        <v>57431.410427823037</v>
      </c>
      <c r="E190" s="27">
        <v>55758.650900799061</v>
      </c>
      <c r="F190" s="27">
        <v>54134.61252504764</v>
      </c>
      <c r="G190" s="27">
        <v>52557.876237910328</v>
      </c>
      <c r="H190" s="27">
        <v>51027.064308650806</v>
      </c>
      <c r="I190" s="27">
        <v>49540.839134612434</v>
      </c>
      <c r="J190" s="27">
        <v>48097.902072439254</v>
      </c>
      <c r="K190" s="27">
        <v>46696.992303339081</v>
      </c>
      <c r="L190" s="27">
        <v>45336.885731397168</v>
      </c>
      <c r="M190" s="27">
        <v>44016.39391397783</v>
      </c>
      <c r="N190" s="24"/>
      <c r="P190" s="3"/>
    </row>
    <row r="191" spans="2:16" x14ac:dyDescent="0.25">
      <c r="C191" s="3">
        <v>7.4999999999999997E-2</v>
      </c>
      <c r="D191" s="24">
        <v>57431.410427823037</v>
      </c>
      <c r="E191" s="27">
        <v>53424.567839835385</v>
      </c>
      <c r="F191" s="27">
        <v>49697.272409149198</v>
      </c>
      <c r="G191" s="27">
        <v>46230.020845720188</v>
      </c>
      <c r="H191" s="27">
        <v>43004.670554158314</v>
      </c>
      <c r="I191" s="27">
        <v>40004.344701542614</v>
      </c>
      <c r="J191" s="27">
        <v>37213.343908411742</v>
      </c>
      <c r="K191" s="27">
        <v>34617.064100848125</v>
      </c>
      <c r="L191" s="27">
        <v>32201.920093812212</v>
      </c>
      <c r="M191" s="27">
        <v>29955.274505871825</v>
      </c>
      <c r="N191" s="24"/>
      <c r="P191" s="3"/>
    </row>
    <row r="192" spans="2:16" x14ac:dyDescent="0.25">
      <c r="C192" s="3">
        <v>0.12</v>
      </c>
      <c r="D192" s="24">
        <v>57431.410427823037</v>
      </c>
      <c r="E192" s="27">
        <v>51278.045024841995</v>
      </c>
      <c r="F192" s="27">
        <v>45783.968772180349</v>
      </c>
      <c r="G192" s="27">
        <v>40878.543546589593</v>
      </c>
      <c r="H192" s="27">
        <v>36498.699595169281</v>
      </c>
      <c r="I192" s="27">
        <v>32588.124638543999</v>
      </c>
      <c r="J192" s="27">
        <v>29096.53985584285</v>
      </c>
      <c r="K192" s="27">
        <v>25979.053442716831</v>
      </c>
      <c r="L192" s="27">
        <v>23195.583430997169</v>
      </c>
      <c r="M192" s="27">
        <v>20710.342349104616</v>
      </c>
      <c r="N192" s="24"/>
      <c r="P192" s="3"/>
    </row>
    <row r="193" spans="2:16" x14ac:dyDescent="0.25">
      <c r="C193" s="24"/>
      <c r="D193" s="24"/>
      <c r="E193" s="27"/>
      <c r="F193" s="27"/>
      <c r="G193" s="27"/>
      <c r="H193" s="27"/>
      <c r="I193" s="27"/>
      <c r="J193" s="27"/>
      <c r="K193" s="27"/>
      <c r="L193" s="27"/>
      <c r="M193" s="27"/>
      <c r="N193" s="24"/>
      <c r="P193" s="3"/>
    </row>
    <row r="194" spans="2:16" x14ac:dyDescent="0.25">
      <c r="C194" s="24" t="s">
        <v>75</v>
      </c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P194" s="3"/>
    </row>
    <row r="195" spans="2:16" x14ac:dyDescent="0.25">
      <c r="C195" s="3">
        <v>0.03</v>
      </c>
      <c r="D195" s="24">
        <v>9879</v>
      </c>
      <c r="E195" s="27">
        <v>9591.2621359223303</v>
      </c>
      <c r="F195" s="27">
        <v>9311.9049863323598</v>
      </c>
      <c r="G195" s="27">
        <v>9040.6844527498633</v>
      </c>
      <c r="H195" s="27">
        <v>8777.3635463590908</v>
      </c>
      <c r="I195" s="27">
        <v>8521.7121809311575</v>
      </c>
      <c r="J195" s="27">
        <v>8273.5069717778224</v>
      </c>
      <c r="K195" s="27">
        <v>8032.5310405609916</v>
      </c>
      <c r="L195" s="27">
        <v>7798.5738257873718</v>
      </c>
      <c r="M195" s="27">
        <v>7571.4308988226903</v>
      </c>
      <c r="N195" s="24"/>
      <c r="P195" s="3"/>
    </row>
    <row r="196" spans="2:16" x14ac:dyDescent="0.25">
      <c r="C196" s="3">
        <v>7.4999999999999997E-2</v>
      </c>
      <c r="D196" s="24">
        <v>9879</v>
      </c>
      <c r="E196" s="27">
        <v>9189.7674418604656</v>
      </c>
      <c r="F196" s="27">
        <v>8548.6208761492708</v>
      </c>
      <c r="G196" s="27">
        <v>7952.2054661853681</v>
      </c>
      <c r="H196" s="27">
        <v>7397.4004336608077</v>
      </c>
      <c r="I196" s="27">
        <v>6881.3027289867978</v>
      </c>
      <c r="J196" s="27">
        <v>6401.211840917952</v>
      </c>
      <c r="K196" s="27">
        <v>5954.6156659701874</v>
      </c>
      <c r="L196" s="27">
        <v>5539.1773636931985</v>
      </c>
      <c r="M196" s="27">
        <v>5152.7231290169284</v>
      </c>
      <c r="N196" s="24"/>
      <c r="P196" s="3"/>
    </row>
    <row r="197" spans="2:16" x14ac:dyDescent="0.25">
      <c r="C197" s="3">
        <v>0.12</v>
      </c>
      <c r="D197" s="24">
        <v>9879</v>
      </c>
      <c r="E197" s="27">
        <v>8820.5357142857138</v>
      </c>
      <c r="F197" s="27">
        <v>7875.4783163265292</v>
      </c>
      <c r="G197" s="27">
        <v>7031.677068148686</v>
      </c>
      <c r="H197" s="27">
        <v>6278.2830965613275</v>
      </c>
      <c r="I197" s="27">
        <v>5605.6099076440414</v>
      </c>
      <c r="J197" s="27">
        <v>5005.0088461107507</v>
      </c>
      <c r="K197" s="27">
        <v>4468.7578983131707</v>
      </c>
      <c r="L197" s="27">
        <v>3989.9624092081876</v>
      </c>
      <c r="M197" s="27">
        <v>3562.4664367930245</v>
      </c>
      <c r="N197" s="24"/>
      <c r="P197" s="3"/>
    </row>
    <row r="198" spans="2:16" x14ac:dyDescent="0.25">
      <c r="C198" s="24"/>
      <c r="D198" s="24"/>
      <c r="E198" s="27"/>
      <c r="F198" s="27"/>
      <c r="G198" s="27"/>
      <c r="H198" s="27"/>
      <c r="I198" s="27"/>
      <c r="J198" s="27"/>
      <c r="K198" s="27"/>
      <c r="L198" s="27"/>
      <c r="M198" s="27"/>
      <c r="N198" s="24"/>
      <c r="P198" s="3"/>
    </row>
    <row r="199" spans="2:16" x14ac:dyDescent="0.25">
      <c r="C199" s="24" t="s">
        <v>63</v>
      </c>
      <c r="D199" s="24" t="s">
        <v>64</v>
      </c>
      <c r="E199" s="24" t="s">
        <v>65</v>
      </c>
      <c r="F199" s="24" t="s">
        <v>66</v>
      </c>
      <c r="G199" s="24" t="s">
        <v>67</v>
      </c>
      <c r="H199" s="24" t="s">
        <v>68</v>
      </c>
      <c r="I199" s="24" t="s">
        <v>69</v>
      </c>
      <c r="J199" s="24" t="s">
        <v>70</v>
      </c>
      <c r="K199" s="24" t="s">
        <v>71</v>
      </c>
      <c r="L199" s="24" t="s">
        <v>72</v>
      </c>
      <c r="M199" s="24" t="s">
        <v>73</v>
      </c>
      <c r="N199" s="50" t="s">
        <v>79</v>
      </c>
      <c r="O199" s="24"/>
      <c r="P199" s="3"/>
    </row>
    <row r="200" spans="2:16" x14ac:dyDescent="0.25">
      <c r="B200" s="4">
        <v>0.03</v>
      </c>
      <c r="C200" s="24">
        <v>-22045</v>
      </c>
      <c r="D200" s="24">
        <f t="shared" ref="D200:M200" si="76">D190-D195</f>
        <v>47552.410427823037</v>
      </c>
      <c r="E200" s="24">
        <f t="shared" si="76"/>
        <v>46167.388764876727</v>
      </c>
      <c r="F200" s="24">
        <f t="shared" si="76"/>
        <v>44822.70753871528</v>
      </c>
      <c r="G200" s="24">
        <f t="shared" si="76"/>
        <v>43517.191785160467</v>
      </c>
      <c r="H200" s="24">
        <f t="shared" si="76"/>
        <v>42249.700762291715</v>
      </c>
      <c r="I200" s="24">
        <f t="shared" si="76"/>
        <v>41019.126953681276</v>
      </c>
      <c r="J200" s="24">
        <f t="shared" si="76"/>
        <v>39824.39510066143</v>
      </c>
      <c r="K200" s="24">
        <f t="shared" si="76"/>
        <v>38664.461262778088</v>
      </c>
      <c r="L200" s="24">
        <f t="shared" si="76"/>
        <v>37538.311905609793</v>
      </c>
      <c r="M200" s="24">
        <f t="shared" si="76"/>
        <v>36444.963015155139</v>
      </c>
      <c r="N200" s="24">
        <f>C200+NPV(B200,D200:M200)</f>
        <v>336912.4307462165</v>
      </c>
      <c r="O200" s="4"/>
      <c r="P200" s="3"/>
    </row>
    <row r="201" spans="2:16" x14ac:dyDescent="0.25">
      <c r="B201" s="3">
        <v>7.4999999999999997E-2</v>
      </c>
      <c r="C201" s="24">
        <v>-22045</v>
      </c>
      <c r="D201" s="24">
        <f t="shared" ref="D201:M201" si="77">D191-D196</f>
        <v>47552.410427823037</v>
      </c>
      <c r="E201" s="24">
        <f t="shared" si="77"/>
        <v>44234.800397974919</v>
      </c>
      <c r="F201" s="24">
        <f t="shared" si="77"/>
        <v>41148.651532999924</v>
      </c>
      <c r="G201" s="24">
        <f t="shared" si="77"/>
        <v>38277.815379534819</v>
      </c>
      <c r="H201" s="24">
        <f t="shared" si="77"/>
        <v>35607.270120497509</v>
      </c>
      <c r="I201" s="24">
        <f t="shared" si="77"/>
        <v>33123.041972555817</v>
      </c>
      <c r="J201" s="24">
        <f t="shared" si="77"/>
        <v>30812.132067493789</v>
      </c>
      <c r="K201" s="24">
        <f t="shared" si="77"/>
        <v>28662.448434877937</v>
      </c>
      <c r="L201" s="24">
        <f t="shared" si="77"/>
        <v>26662.742730119015</v>
      </c>
      <c r="M201" s="24">
        <f t="shared" si="77"/>
        <v>24802.551376854895</v>
      </c>
      <c r="N201" s="24">
        <f>C201+NPV(B201,D201:M201)</f>
        <v>229102.26988256813</v>
      </c>
      <c r="O201" s="4"/>
      <c r="P201" s="3"/>
    </row>
    <row r="202" spans="2:16" x14ac:dyDescent="0.25">
      <c r="B202" s="4">
        <v>0.12</v>
      </c>
      <c r="C202" s="24">
        <v>-22045</v>
      </c>
      <c r="D202" s="24">
        <f>D192-D197</f>
        <v>47552.410427823037</v>
      </c>
      <c r="E202" s="24">
        <f t="shared" ref="E202:M202" si="78">E192-E197</f>
        <v>42457.509310556285</v>
      </c>
      <c r="F202" s="24">
        <f t="shared" si="78"/>
        <v>37908.490455853818</v>
      </c>
      <c r="G202" s="24">
        <f t="shared" si="78"/>
        <v>33846.866478440905</v>
      </c>
      <c r="H202" s="24">
        <f t="shared" si="78"/>
        <v>30220.416498607952</v>
      </c>
      <c r="I202" s="24">
        <f t="shared" si="78"/>
        <v>26982.514730899959</v>
      </c>
      <c r="J202" s="24">
        <f t="shared" si="78"/>
        <v>24091.531009732098</v>
      </c>
      <c r="K202" s="24">
        <f t="shared" si="78"/>
        <v>21510.29554440366</v>
      </c>
      <c r="L202" s="24">
        <f t="shared" si="78"/>
        <v>19205.621021788982</v>
      </c>
      <c r="M202" s="24">
        <f t="shared" si="78"/>
        <v>17147.875912311592</v>
      </c>
      <c r="N202" s="24">
        <f>C202+NPV(B202,D202:M202)</f>
        <v>165602.57299928917</v>
      </c>
      <c r="O202" s="4"/>
      <c r="P202" s="3"/>
    </row>
    <row r="203" spans="2:16" x14ac:dyDescent="0.25"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P203" s="3"/>
    </row>
    <row r="204" spans="2:16" x14ac:dyDescent="0.25">
      <c r="P204" s="3"/>
    </row>
    <row r="205" spans="2:16" ht="23.25" x14ac:dyDescent="0.35">
      <c r="B205" s="26" t="s">
        <v>76</v>
      </c>
      <c r="C205" s="24" t="s">
        <v>74</v>
      </c>
      <c r="D205" s="24" t="s">
        <v>18</v>
      </c>
      <c r="E205" s="24" t="s">
        <v>19</v>
      </c>
      <c r="F205" s="24" t="s">
        <v>20</v>
      </c>
      <c r="G205" s="24" t="s">
        <v>21</v>
      </c>
      <c r="H205" s="24" t="s">
        <v>22</v>
      </c>
      <c r="I205" s="24" t="s">
        <v>23</v>
      </c>
      <c r="J205" s="24" t="s">
        <v>24</v>
      </c>
      <c r="K205" s="24" t="s">
        <v>25</v>
      </c>
      <c r="L205" s="24" t="s">
        <v>26</v>
      </c>
      <c r="M205" s="24" t="s">
        <v>27</v>
      </c>
      <c r="N205" s="24"/>
      <c r="P205" s="3"/>
    </row>
    <row r="206" spans="2:16" x14ac:dyDescent="0.25">
      <c r="C206" s="3">
        <v>0.03</v>
      </c>
      <c r="D206" s="24">
        <v>57431.410427823037</v>
      </c>
      <c r="E206" s="27">
        <v>55758.650900799061</v>
      </c>
      <c r="F206" s="27">
        <v>54134.61252504764</v>
      </c>
      <c r="G206" s="27">
        <v>52557.876237910328</v>
      </c>
      <c r="H206" s="27">
        <v>51027.064308650806</v>
      </c>
      <c r="I206" s="27">
        <v>49540.839134612434</v>
      </c>
      <c r="J206" s="27">
        <v>48097.902072439254</v>
      </c>
      <c r="K206" s="27">
        <v>46696.992303339081</v>
      </c>
      <c r="L206" s="27">
        <v>45336.885731397168</v>
      </c>
      <c r="M206" s="27">
        <v>44016.39391397783</v>
      </c>
      <c r="N206" s="24"/>
      <c r="P206" s="3"/>
    </row>
    <row r="207" spans="2:16" x14ac:dyDescent="0.25">
      <c r="C207" s="3">
        <v>7.4999999999999997E-2</v>
      </c>
      <c r="D207" s="24">
        <v>57431.410427823037</v>
      </c>
      <c r="E207" s="27">
        <v>53424.567839835385</v>
      </c>
      <c r="F207" s="27">
        <v>49697.272409149198</v>
      </c>
      <c r="G207" s="27">
        <v>46230.020845720188</v>
      </c>
      <c r="H207" s="27">
        <v>43004.670554158314</v>
      </c>
      <c r="I207" s="27">
        <v>40004.344701542614</v>
      </c>
      <c r="J207" s="27">
        <v>37213.343908411742</v>
      </c>
      <c r="K207" s="27">
        <v>34617.064100848125</v>
      </c>
      <c r="L207" s="27">
        <v>32201.920093812212</v>
      </c>
      <c r="M207" s="27">
        <v>29955.274505871825</v>
      </c>
      <c r="N207" s="24"/>
      <c r="P207" s="3"/>
    </row>
    <row r="208" spans="2:16" x14ac:dyDescent="0.25">
      <c r="C208" s="3">
        <v>0.12</v>
      </c>
      <c r="D208" s="24">
        <v>57431.410427823037</v>
      </c>
      <c r="E208" s="27">
        <v>51278.045024841995</v>
      </c>
      <c r="F208" s="27">
        <v>45783.968772180349</v>
      </c>
      <c r="G208" s="27">
        <v>40878.543546589593</v>
      </c>
      <c r="H208" s="27">
        <v>36498.699595169281</v>
      </c>
      <c r="I208" s="27">
        <v>32588.124638543999</v>
      </c>
      <c r="J208" s="27">
        <v>29096.53985584285</v>
      </c>
      <c r="K208" s="27">
        <v>25979.053442716831</v>
      </c>
      <c r="L208" s="27">
        <v>23195.583430997169</v>
      </c>
      <c r="M208" s="27">
        <v>20710.342349104616</v>
      </c>
      <c r="N208" s="24"/>
      <c r="P208" s="3"/>
    </row>
    <row r="209" spans="2:16" x14ac:dyDescent="0.25">
      <c r="C209" s="24"/>
      <c r="D209" s="24"/>
      <c r="E209" s="27"/>
      <c r="F209" s="27"/>
      <c r="G209" s="27"/>
      <c r="H209" s="27"/>
      <c r="I209" s="27"/>
      <c r="J209" s="27"/>
      <c r="K209" s="27"/>
      <c r="L209" s="27"/>
      <c r="M209" s="27"/>
      <c r="N209" s="24"/>
      <c r="P209" s="3"/>
    </row>
    <row r="210" spans="2:16" x14ac:dyDescent="0.25">
      <c r="C210" s="24" t="s">
        <v>75</v>
      </c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P210" s="3"/>
    </row>
    <row r="211" spans="2:16" x14ac:dyDescent="0.25">
      <c r="C211" s="3">
        <v>0.03</v>
      </c>
      <c r="D211" s="24">
        <v>14704</v>
      </c>
      <c r="E211" s="27">
        <v>14275.728155339806</v>
      </c>
      <c r="F211" s="27">
        <v>13859.930247902725</v>
      </c>
      <c r="G211" s="27">
        <v>13456.242959128858</v>
      </c>
      <c r="H211" s="27">
        <v>13064.31355255229</v>
      </c>
      <c r="I211" s="27">
        <v>12683.799565584748</v>
      </c>
      <c r="J211" s="27">
        <v>12314.368510276454</v>
      </c>
      <c r="K211" s="27">
        <v>11955.697582792674</v>
      </c>
      <c r="L211" s="27">
        <v>11607.473381352112</v>
      </c>
      <c r="M211" s="27">
        <v>11269.39163238069</v>
      </c>
      <c r="N211" s="24"/>
      <c r="P211" s="3"/>
    </row>
    <row r="212" spans="2:16" x14ac:dyDescent="0.25">
      <c r="C212" s="3">
        <v>7.4999999999999997E-2</v>
      </c>
      <c r="D212" s="24">
        <v>14704</v>
      </c>
      <c r="E212" s="27">
        <v>13678.139534883721</v>
      </c>
      <c r="F212" s="27">
        <v>12723.850730124394</v>
      </c>
      <c r="G212" s="27">
        <v>11836.140214069203</v>
      </c>
      <c r="H212" s="27">
        <v>11010.362989831816</v>
      </c>
      <c r="I212" s="27">
        <v>10242.198130076107</v>
      </c>
      <c r="J212" s="27">
        <v>9527.6261675126607</v>
      </c>
      <c r="K212" s="27">
        <v>8862.9080628024731</v>
      </c>
      <c r="L212" s="27">
        <v>8244.5656398162555</v>
      </c>
      <c r="M212" s="27">
        <v>7669.3633858755857</v>
      </c>
      <c r="N212" s="24"/>
      <c r="P212" s="3"/>
    </row>
    <row r="213" spans="2:16" x14ac:dyDescent="0.25">
      <c r="C213" s="3">
        <v>0.12</v>
      </c>
      <c r="D213" s="24">
        <v>14704</v>
      </c>
      <c r="E213" s="27">
        <v>13128.571428571428</v>
      </c>
      <c r="F213" s="27">
        <v>11721.938775510202</v>
      </c>
      <c r="G213" s="27">
        <v>10466.016763848393</v>
      </c>
      <c r="H213" s="27">
        <v>9344.6578248646383</v>
      </c>
      <c r="I213" s="27">
        <v>8343.4444864862835</v>
      </c>
      <c r="J213" s="27">
        <v>7449.5040057913229</v>
      </c>
      <c r="K213" s="27">
        <v>6651.3428623136815</v>
      </c>
      <c r="L213" s="27">
        <v>5938.6989842086432</v>
      </c>
      <c r="M213" s="27">
        <v>5302.4098073291461</v>
      </c>
      <c r="N213" s="24"/>
      <c r="P213" s="3"/>
    </row>
    <row r="214" spans="2:16" x14ac:dyDescent="0.25">
      <c r="C214" s="24"/>
      <c r="D214" s="24"/>
      <c r="E214" s="27"/>
      <c r="F214" s="27"/>
      <c r="G214" s="27"/>
      <c r="H214" s="27"/>
      <c r="I214" s="27"/>
      <c r="J214" s="27"/>
      <c r="K214" s="27"/>
      <c r="L214" s="27"/>
      <c r="M214" s="27"/>
      <c r="N214" s="24"/>
      <c r="P214" s="3"/>
    </row>
    <row r="215" spans="2:16" x14ac:dyDescent="0.25">
      <c r="C215" s="24" t="s">
        <v>63</v>
      </c>
      <c r="D215" s="24" t="s">
        <v>64</v>
      </c>
      <c r="E215" s="24" t="s">
        <v>65</v>
      </c>
      <c r="F215" s="24" t="s">
        <v>66</v>
      </c>
      <c r="G215" s="24" t="s">
        <v>67</v>
      </c>
      <c r="H215" s="24" t="s">
        <v>68</v>
      </c>
      <c r="I215" s="24" t="s">
        <v>69</v>
      </c>
      <c r="J215" s="24" t="s">
        <v>70</v>
      </c>
      <c r="K215" s="24" t="s">
        <v>71</v>
      </c>
      <c r="L215" s="24" t="s">
        <v>72</v>
      </c>
      <c r="M215" s="24" t="s">
        <v>73</v>
      </c>
      <c r="N215" s="50" t="s">
        <v>80</v>
      </c>
      <c r="O215" s="24"/>
      <c r="P215" s="3"/>
    </row>
    <row r="216" spans="2:16" x14ac:dyDescent="0.25">
      <c r="B216" s="4">
        <v>0.03</v>
      </c>
      <c r="C216" s="24">
        <v>-35245</v>
      </c>
      <c r="D216" s="24">
        <f t="shared" ref="D216:M216" si="79">D206-D211</f>
        <v>42727.410427823037</v>
      </c>
      <c r="E216" s="24">
        <f t="shared" si="79"/>
        <v>41482.922745459255</v>
      </c>
      <c r="F216" s="24">
        <f t="shared" si="79"/>
        <v>40274.682277144915</v>
      </c>
      <c r="G216" s="24">
        <f t="shared" si="79"/>
        <v>39101.633278781468</v>
      </c>
      <c r="H216" s="24">
        <f t="shared" si="79"/>
        <v>37962.750756098518</v>
      </c>
      <c r="I216" s="24">
        <f t="shared" si="79"/>
        <v>36857.039569027686</v>
      </c>
      <c r="J216" s="24">
        <f t="shared" si="79"/>
        <v>35783.533562162804</v>
      </c>
      <c r="K216" s="24">
        <f t="shared" si="79"/>
        <v>34741.294720546408</v>
      </c>
      <c r="L216" s="24">
        <f t="shared" si="79"/>
        <v>33729.412350045051</v>
      </c>
      <c r="M216" s="24">
        <f t="shared" si="79"/>
        <v>32747.002281597139</v>
      </c>
      <c r="N216" s="24">
        <f>C216+NPV(B216,D216:M216)</f>
        <v>287290.10035816289</v>
      </c>
      <c r="O216" s="4"/>
      <c r="P216" s="3"/>
    </row>
    <row r="217" spans="2:16" x14ac:dyDescent="0.25">
      <c r="B217" s="3">
        <v>7.4999999999999997E-2</v>
      </c>
      <c r="C217" s="24">
        <v>-35245</v>
      </c>
      <c r="D217" s="24">
        <f t="shared" ref="D217:M217" si="80">D207-D212</f>
        <v>42727.410427823037</v>
      </c>
      <c r="E217" s="24">
        <f t="shared" si="80"/>
        <v>39746.428304951667</v>
      </c>
      <c r="F217" s="24">
        <f t="shared" si="80"/>
        <v>36973.421679024803</v>
      </c>
      <c r="G217" s="24">
        <f t="shared" si="80"/>
        <v>34393.880631650987</v>
      </c>
      <c r="H217" s="24">
        <f t="shared" si="80"/>
        <v>31994.307564326497</v>
      </c>
      <c r="I217" s="24">
        <f t="shared" si="80"/>
        <v>29762.146571466506</v>
      </c>
      <c r="J217" s="24">
        <f t="shared" si="80"/>
        <v>27685.717740899083</v>
      </c>
      <c r="K217" s="24">
        <f t="shared" si="80"/>
        <v>25754.15603804565</v>
      </c>
      <c r="L217" s="24">
        <f t="shared" si="80"/>
        <v>23957.354453995955</v>
      </c>
      <c r="M217" s="24">
        <f t="shared" si="80"/>
        <v>22285.911119996239</v>
      </c>
      <c r="N217" s="24">
        <f>C217+NPV(B217,D217:M217)</f>
        <v>190419.11211451577</v>
      </c>
      <c r="O217" s="4"/>
      <c r="P217" s="3"/>
    </row>
    <row r="218" spans="2:16" x14ac:dyDescent="0.25">
      <c r="B218" s="4">
        <v>0.12</v>
      </c>
      <c r="C218" s="24">
        <v>-35245</v>
      </c>
      <c r="D218" s="24">
        <f>D208-D213</f>
        <v>42727.410427823037</v>
      </c>
      <c r="E218" s="24">
        <f t="shared" ref="E218:M218" si="81">E208-E213</f>
        <v>38149.473596270567</v>
      </c>
      <c r="F218" s="24">
        <f t="shared" si="81"/>
        <v>34062.02999667015</v>
      </c>
      <c r="G218" s="24">
        <f t="shared" si="81"/>
        <v>30412.526782741203</v>
      </c>
      <c r="H218" s="24">
        <f t="shared" si="81"/>
        <v>27154.041770304641</v>
      </c>
      <c r="I218" s="24">
        <f t="shared" si="81"/>
        <v>24244.680152057714</v>
      </c>
      <c r="J218" s="24">
        <f t="shared" si="81"/>
        <v>21647.035850051529</v>
      </c>
      <c r="K218" s="24">
        <f t="shared" si="81"/>
        <v>19327.710580403149</v>
      </c>
      <c r="L218" s="24">
        <f t="shared" si="81"/>
        <v>17256.884446788525</v>
      </c>
      <c r="M218" s="24">
        <f t="shared" si="81"/>
        <v>15407.93254177547</v>
      </c>
      <c r="N218" s="24">
        <f>C218+NPV(B218,D218:M218)</f>
        <v>133362.53840218246</v>
      </c>
      <c r="O218" s="4"/>
      <c r="P218" s="3"/>
    </row>
    <row r="219" spans="2:16" x14ac:dyDescent="0.25"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P219" s="3"/>
    </row>
    <row r="220" spans="2:16" x14ac:dyDescent="0.25">
      <c r="P220" s="3"/>
    </row>
    <row r="221" spans="2:16" ht="23.25" x14ac:dyDescent="0.35">
      <c r="B221" s="26" t="s">
        <v>3</v>
      </c>
      <c r="C221" s="24" t="s">
        <v>74</v>
      </c>
      <c r="D221" s="24" t="s">
        <v>18</v>
      </c>
      <c r="E221" s="24" t="s">
        <v>19</v>
      </c>
      <c r="F221" s="24" t="s">
        <v>20</v>
      </c>
      <c r="G221" s="24" t="s">
        <v>21</v>
      </c>
      <c r="H221" s="24" t="s">
        <v>22</v>
      </c>
      <c r="I221" s="24" t="s">
        <v>23</v>
      </c>
      <c r="J221" s="24" t="s">
        <v>24</v>
      </c>
      <c r="K221" s="24" t="s">
        <v>25</v>
      </c>
      <c r="L221" s="24" t="s">
        <v>26</v>
      </c>
      <c r="M221" s="24" t="s">
        <v>27</v>
      </c>
      <c r="N221" s="24"/>
      <c r="P221" s="3"/>
    </row>
    <row r="222" spans="2:16" x14ac:dyDescent="0.25">
      <c r="C222" s="3">
        <v>0.03</v>
      </c>
      <c r="D222" s="24">
        <v>17048.043649738065</v>
      </c>
      <c r="E222" s="27">
        <v>16551.498689066084</v>
      </c>
      <c r="F222" s="27">
        <v>16069.416202976779</v>
      </c>
      <c r="G222" s="27"/>
      <c r="H222" s="27"/>
      <c r="I222" s="27"/>
      <c r="J222" s="27"/>
      <c r="K222" s="27"/>
      <c r="L222" s="27"/>
      <c r="M222" s="27"/>
      <c r="N222" s="24"/>
      <c r="P222" s="3"/>
    </row>
    <row r="223" spans="2:16" x14ac:dyDescent="0.25">
      <c r="C223" s="3">
        <v>7.4999999999999997E-2</v>
      </c>
      <c r="D223" s="24">
        <v>17048.043649738065</v>
      </c>
      <c r="E223" s="27">
        <v>15858.645255570294</v>
      </c>
      <c r="F223" s="27">
        <v>14752.228144716553</v>
      </c>
      <c r="G223" s="27"/>
      <c r="H223" s="27"/>
      <c r="I223" s="27"/>
      <c r="J223" s="27"/>
      <c r="K223" s="27"/>
      <c r="L223" s="27"/>
      <c r="M223" s="27"/>
      <c r="N223" s="24"/>
      <c r="P223" s="3"/>
    </row>
    <row r="224" spans="2:16" x14ac:dyDescent="0.25">
      <c r="C224" s="3">
        <v>0.12</v>
      </c>
      <c r="D224" s="24">
        <v>17048.043649738065</v>
      </c>
      <c r="E224" s="27">
        <v>15221.467544408984</v>
      </c>
      <c r="F224" s="27">
        <v>13590.596021793735</v>
      </c>
      <c r="G224" s="27"/>
      <c r="H224" s="27"/>
      <c r="I224" s="27"/>
      <c r="J224" s="27"/>
      <c r="K224" s="27"/>
      <c r="L224" s="27"/>
      <c r="M224" s="27"/>
      <c r="N224" s="24"/>
      <c r="P224" s="3"/>
    </row>
    <row r="225" spans="2:16" x14ac:dyDescent="0.25">
      <c r="C225" s="24"/>
      <c r="D225" s="24"/>
      <c r="E225" s="27"/>
      <c r="F225" s="27"/>
      <c r="G225" s="27"/>
      <c r="H225" s="27"/>
      <c r="I225" s="27"/>
      <c r="J225" s="27"/>
      <c r="K225" s="27"/>
      <c r="L225" s="27"/>
      <c r="M225" s="27"/>
      <c r="N225" s="24"/>
      <c r="P225" s="3"/>
    </row>
    <row r="226" spans="2:16" x14ac:dyDescent="0.25">
      <c r="C226" s="24" t="s">
        <v>75</v>
      </c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P226" s="3"/>
    </row>
    <row r="227" spans="2:16" x14ac:dyDescent="0.25">
      <c r="C227" s="3">
        <v>0.03</v>
      </c>
      <c r="D227" s="24">
        <v>44333</v>
      </c>
      <c r="E227" s="27">
        <v>43041.747572815533</v>
      </c>
      <c r="F227" s="27">
        <v>41788.104439626732</v>
      </c>
      <c r="G227" s="27"/>
      <c r="H227" s="27"/>
      <c r="I227" s="27"/>
      <c r="J227" s="27"/>
      <c r="K227" s="27"/>
      <c r="L227" s="27"/>
      <c r="M227" s="27"/>
      <c r="N227" s="24"/>
      <c r="P227" s="3"/>
    </row>
    <row r="228" spans="2:16" x14ac:dyDescent="0.25">
      <c r="C228" s="3">
        <v>7.4999999999999997E-2</v>
      </c>
      <c r="D228" s="24">
        <v>44333</v>
      </c>
      <c r="E228" s="27">
        <v>41240</v>
      </c>
      <c r="F228" s="27">
        <v>38362.79069767442</v>
      </c>
      <c r="G228" s="27"/>
      <c r="H228" s="27"/>
      <c r="I228" s="27"/>
      <c r="J228" s="27"/>
      <c r="K228" s="27"/>
      <c r="L228" s="27"/>
      <c r="M228" s="27"/>
      <c r="N228" s="24"/>
      <c r="P228" s="3"/>
    </row>
    <row r="229" spans="2:16" x14ac:dyDescent="0.25">
      <c r="C229" s="3">
        <v>0.12</v>
      </c>
      <c r="D229" s="24">
        <v>44333</v>
      </c>
      <c r="E229" s="27">
        <v>39583.03571428571</v>
      </c>
      <c r="F229" s="27">
        <v>35341.996173469386</v>
      </c>
      <c r="G229" s="27"/>
      <c r="H229" s="27"/>
      <c r="I229" s="27"/>
      <c r="J229" s="27"/>
      <c r="K229" s="27"/>
      <c r="L229" s="27"/>
      <c r="M229" s="27"/>
      <c r="N229" s="24"/>
      <c r="P229" s="3"/>
    </row>
    <row r="230" spans="2:16" x14ac:dyDescent="0.25">
      <c r="C230" s="24"/>
      <c r="D230" s="24"/>
      <c r="E230" s="27"/>
      <c r="F230" s="27"/>
      <c r="G230" s="27"/>
      <c r="H230" s="27"/>
      <c r="I230" s="27"/>
      <c r="J230" s="27"/>
      <c r="K230" s="27"/>
      <c r="L230" s="27"/>
      <c r="M230" s="27"/>
      <c r="N230" s="24"/>
      <c r="P230" s="3"/>
    </row>
    <row r="231" spans="2:16" x14ac:dyDescent="0.25">
      <c r="C231" s="24" t="s">
        <v>63</v>
      </c>
      <c r="D231" s="24" t="s">
        <v>64</v>
      </c>
      <c r="E231" s="24" t="s">
        <v>65</v>
      </c>
      <c r="F231" s="24" t="s">
        <v>66</v>
      </c>
      <c r="G231" s="24" t="s">
        <v>67</v>
      </c>
      <c r="H231" s="24" t="s">
        <v>68</v>
      </c>
      <c r="I231" s="24" t="s">
        <v>69</v>
      </c>
      <c r="J231" s="24" t="s">
        <v>70</v>
      </c>
      <c r="K231" s="24" t="s">
        <v>71</v>
      </c>
      <c r="L231" s="24" t="s">
        <v>72</v>
      </c>
      <c r="M231" s="24" t="s">
        <v>73</v>
      </c>
      <c r="N231" s="50" t="s">
        <v>81</v>
      </c>
      <c r="P231" s="3"/>
    </row>
    <row r="232" spans="2:16" x14ac:dyDescent="0.25">
      <c r="B232" s="4">
        <v>0.03</v>
      </c>
      <c r="C232" s="24">
        <v>-1729</v>
      </c>
      <c r="D232" s="24">
        <f t="shared" ref="D232:F232" si="82">D222-D227</f>
        <v>-27284.956350261935</v>
      </c>
      <c r="E232" s="24">
        <f t="shared" si="82"/>
        <v>-26490.248883749449</v>
      </c>
      <c r="F232" s="24">
        <f t="shared" si="82"/>
        <v>-25718.688236649952</v>
      </c>
      <c r="G232" s="24"/>
      <c r="H232" s="24"/>
      <c r="I232" s="24"/>
      <c r="J232" s="24"/>
      <c r="K232" s="24"/>
      <c r="L232" s="24"/>
      <c r="M232" s="24"/>
      <c r="N232" s="24">
        <f>C232+NPV(B232,D232:M232)</f>
        <v>-76725.092142781112</v>
      </c>
      <c r="O232" s="4"/>
      <c r="P232" s="3"/>
    </row>
    <row r="233" spans="2:16" x14ac:dyDescent="0.25">
      <c r="B233" s="3">
        <v>7.4999999999999997E-2</v>
      </c>
      <c r="C233" s="24">
        <v>-1729</v>
      </c>
      <c r="D233" s="24">
        <f t="shared" ref="D233:F233" si="83">D223-D228</f>
        <v>-27284.956350261935</v>
      </c>
      <c r="E233" s="24">
        <f t="shared" si="83"/>
        <v>-25381.354744429707</v>
      </c>
      <c r="F233" s="24">
        <f t="shared" si="83"/>
        <v>-23610.562552957868</v>
      </c>
      <c r="G233" s="24"/>
      <c r="H233" s="24"/>
      <c r="I233" s="24"/>
      <c r="J233" s="24"/>
      <c r="K233" s="24"/>
      <c r="L233" s="24"/>
      <c r="M233" s="24"/>
      <c r="N233" s="24">
        <f>C233+NPV(B233,D233:M233)</f>
        <v>-68079.240626252285</v>
      </c>
      <c r="O233" s="4"/>
      <c r="P233" s="3"/>
    </row>
    <row r="234" spans="2:16" x14ac:dyDescent="0.25">
      <c r="B234" s="4">
        <v>0.12</v>
      </c>
      <c r="C234" s="24">
        <v>-1729</v>
      </c>
      <c r="D234" s="24">
        <f>D224-D229</f>
        <v>-27284.956350261935</v>
      </c>
      <c r="E234" s="24">
        <f t="shared" ref="E234:F234" si="84">E224-E229</f>
        <v>-24361.568169876726</v>
      </c>
      <c r="F234" s="24">
        <f t="shared" si="84"/>
        <v>-21751.400151675651</v>
      </c>
      <c r="G234" s="24"/>
      <c r="H234" s="24"/>
      <c r="I234" s="24"/>
      <c r="J234" s="24"/>
      <c r="K234" s="24"/>
      <c r="L234" s="24"/>
      <c r="M234" s="24"/>
      <c r="N234" s="24">
        <f>C234+NPV(B234,D234:M234)</f>
        <v>-60993.678152692621</v>
      </c>
      <c r="O234" s="4"/>
      <c r="P234" s="3"/>
    </row>
    <row r="235" spans="2:16" x14ac:dyDescent="0.25"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P235" s="3"/>
    </row>
  </sheetData>
  <mergeCells count="61">
    <mergeCell ref="AK41:AK42"/>
    <mergeCell ref="AL41:AN41"/>
    <mergeCell ref="AK51:AK52"/>
    <mergeCell ref="AL51:AN51"/>
    <mergeCell ref="AK60:AK61"/>
    <mergeCell ref="AL60:AO60"/>
    <mergeCell ref="AE41:AE42"/>
    <mergeCell ref="AF41:AH41"/>
    <mergeCell ref="AE51:AE52"/>
    <mergeCell ref="AF51:AH51"/>
    <mergeCell ref="AE60:AE61"/>
    <mergeCell ref="AF60:AI60"/>
    <mergeCell ref="BA53:BC53"/>
    <mergeCell ref="AY55:AY57"/>
    <mergeCell ref="AY59:AY61"/>
    <mergeCell ref="AY63:AY65"/>
    <mergeCell ref="AY67:AY69"/>
    <mergeCell ref="AY71:AY73"/>
    <mergeCell ref="A151:B151"/>
    <mergeCell ref="A104:A109"/>
    <mergeCell ref="A115:A120"/>
    <mergeCell ref="A127:A132"/>
    <mergeCell ref="A140:A145"/>
    <mergeCell ref="A92:A97"/>
    <mergeCell ref="AA41:AC41"/>
    <mergeCell ref="Z41:Z42"/>
    <mergeCell ref="Z51:Z52"/>
    <mergeCell ref="AA51:AC51"/>
    <mergeCell ref="Z60:Z61"/>
    <mergeCell ref="AA60:AC60"/>
    <mergeCell ref="A42:A47"/>
    <mergeCell ref="A52:A57"/>
    <mergeCell ref="A61:A66"/>
    <mergeCell ref="A71:A76"/>
    <mergeCell ref="A81:A86"/>
    <mergeCell ref="B12:C12"/>
    <mergeCell ref="B13:C13"/>
    <mergeCell ref="B14:C14"/>
    <mergeCell ref="B15:C15"/>
    <mergeCell ref="B16:C16"/>
    <mergeCell ref="B17:C17"/>
    <mergeCell ref="B18:C18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B29:C29"/>
    <mergeCell ref="B30:C30"/>
    <mergeCell ref="B31:C31"/>
    <mergeCell ref="B37:C37"/>
    <mergeCell ref="B32:C32"/>
    <mergeCell ref="B33:C33"/>
    <mergeCell ref="B34:C34"/>
    <mergeCell ref="B35:C35"/>
    <mergeCell ref="B36:C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R, NPV, IRR</vt:lpstr>
    </vt:vector>
  </TitlesOfParts>
  <Company>University of Waika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, Muhammad</dc:creator>
  <cp:lastModifiedBy>ELCOT</cp:lastModifiedBy>
  <dcterms:created xsi:type="dcterms:W3CDTF">2018-05-21T01:20:12Z</dcterms:created>
  <dcterms:modified xsi:type="dcterms:W3CDTF">2021-09-10T05:34:27Z</dcterms:modified>
</cp:coreProperties>
</file>